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S\Dropbox\Genomics_of_GSvar\suppl_files\"/>
    </mc:Choice>
  </mc:AlternateContent>
  <xr:revisionPtr revIDLastSave="0" documentId="13_ncr:1_{E68C8843-A551-4AFC-84F7-F88F720AB55D}" xr6:coauthVersionLast="36" xr6:coauthVersionMax="36" xr10:uidLastSave="{00000000-0000-0000-0000-000000000000}"/>
  <bookViews>
    <workbookView xWindow="0" yWindow="0" windowWidth="27870" windowHeight="14610" activeTab="1" xr2:uid="{5D408DE6-49C5-4F76-A719-37975EB7D2EA}"/>
  </bookViews>
  <sheets>
    <sheet name="Genomescope_2.0" sheetId="1" r:id="rId1"/>
    <sheet name="findGSE" sheetId="2" r:id="rId2"/>
  </sheets>
  <externalReferences>
    <externalReference r:id="rId3"/>
  </externalReferenc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2" l="1"/>
  <c r="E32" i="2"/>
  <c r="J32" i="2" s="1"/>
  <c r="F31" i="2"/>
  <c r="E31" i="2"/>
  <c r="J31" i="2" s="1"/>
  <c r="F30" i="2"/>
  <c r="E30" i="2"/>
  <c r="J30" i="2" s="1"/>
  <c r="F29" i="2"/>
  <c r="E29" i="2"/>
  <c r="J29" i="2" s="1"/>
  <c r="F28" i="2"/>
  <c r="E28" i="2"/>
  <c r="J28" i="2" s="1"/>
  <c r="F27" i="2"/>
  <c r="E27" i="2"/>
  <c r="J27" i="2" s="1"/>
  <c r="F26" i="2"/>
  <c r="E26" i="2"/>
  <c r="J26" i="2" s="1"/>
  <c r="F25" i="2"/>
  <c r="E25" i="2"/>
  <c r="J25" i="2" s="1"/>
  <c r="F24" i="2"/>
  <c r="E24" i="2"/>
  <c r="J24" i="2" s="1"/>
  <c r="F23" i="2"/>
  <c r="E23" i="2"/>
  <c r="J23" i="2" s="1"/>
  <c r="F22" i="2"/>
  <c r="E22" i="2"/>
  <c r="J22" i="2" s="1"/>
  <c r="F21" i="2"/>
  <c r="E21" i="2"/>
  <c r="J21" i="2" s="1"/>
  <c r="F20" i="2"/>
  <c r="E20" i="2"/>
  <c r="J20" i="2" s="1"/>
  <c r="F19" i="2"/>
  <c r="E19" i="2"/>
  <c r="J19" i="2" s="1"/>
  <c r="F18" i="2"/>
  <c r="E18" i="2"/>
  <c r="J18" i="2" s="1"/>
  <c r="F17" i="2"/>
  <c r="E17" i="2"/>
  <c r="J17" i="2" s="1"/>
  <c r="F16" i="2"/>
  <c r="E16" i="2"/>
  <c r="J16" i="2" s="1"/>
  <c r="F15" i="2"/>
  <c r="E15" i="2"/>
  <c r="J15" i="2" s="1"/>
  <c r="F14" i="2"/>
  <c r="E14" i="2"/>
  <c r="J14" i="2" s="1"/>
  <c r="F12" i="2"/>
  <c r="E12" i="2"/>
  <c r="J12" i="2" s="1"/>
  <c r="F11" i="2"/>
  <c r="E11" i="2"/>
  <c r="J11" i="2" s="1"/>
  <c r="F10" i="2"/>
  <c r="E10" i="2"/>
  <c r="J10" i="2" s="1"/>
  <c r="F9" i="2"/>
  <c r="E9" i="2"/>
  <c r="J9" i="2" s="1"/>
  <c r="F8" i="2"/>
  <c r="E8" i="2"/>
  <c r="J8" i="2" s="1"/>
  <c r="F7" i="2"/>
  <c r="E7" i="2"/>
  <c r="J7" i="2" s="1"/>
  <c r="F6" i="2"/>
  <c r="E6" i="2"/>
  <c r="J6" i="2" s="1"/>
  <c r="F5" i="2"/>
  <c r="E5" i="2"/>
  <c r="J5" i="2" s="1"/>
  <c r="F4" i="2"/>
  <c r="E4" i="2"/>
  <c r="J4" i="2" s="1"/>
  <c r="F32" i="1"/>
  <c r="E32" i="1"/>
  <c r="J32" i="1" s="1"/>
  <c r="F31" i="1"/>
  <c r="E31" i="1"/>
  <c r="J31" i="1" s="1"/>
  <c r="F30" i="1"/>
  <c r="E30" i="1"/>
  <c r="J30" i="1" s="1"/>
  <c r="F29" i="1"/>
  <c r="E29" i="1"/>
  <c r="J29" i="1" s="1"/>
  <c r="F28" i="1"/>
  <c r="E28" i="1"/>
  <c r="J28" i="1" s="1"/>
  <c r="F27" i="1"/>
  <c r="E27" i="1"/>
  <c r="J27" i="1" s="1"/>
  <c r="F26" i="1"/>
  <c r="E26" i="1"/>
  <c r="J26" i="1" s="1"/>
  <c r="F25" i="1"/>
  <c r="E25" i="1"/>
  <c r="J25" i="1" s="1"/>
  <c r="F24" i="1"/>
  <c r="E24" i="1"/>
  <c r="J24" i="1" s="1"/>
  <c r="F23" i="1"/>
  <c r="E23" i="1"/>
  <c r="J23" i="1" s="1"/>
  <c r="F22" i="1"/>
  <c r="E22" i="1"/>
  <c r="J22" i="1" s="1"/>
  <c r="F21" i="1"/>
  <c r="E21" i="1"/>
  <c r="J21" i="1" s="1"/>
  <c r="F20" i="1"/>
  <c r="E20" i="1"/>
  <c r="J20" i="1" s="1"/>
  <c r="F19" i="1"/>
  <c r="E19" i="1"/>
  <c r="J19" i="1" s="1"/>
  <c r="F18" i="1"/>
  <c r="E18" i="1"/>
  <c r="J18" i="1" s="1"/>
  <c r="F17" i="1"/>
  <c r="E17" i="1"/>
  <c r="J17" i="1" s="1"/>
  <c r="F16" i="1"/>
  <c r="E16" i="1"/>
  <c r="J16" i="1" s="1"/>
  <c r="F15" i="1"/>
  <c r="E15" i="1"/>
  <c r="J15" i="1" s="1"/>
  <c r="F14" i="1"/>
  <c r="E14" i="1"/>
  <c r="J14" i="1" s="1"/>
  <c r="F13" i="1"/>
  <c r="E13" i="1"/>
  <c r="J13" i="1" s="1"/>
  <c r="F12" i="1"/>
  <c r="E12" i="1"/>
  <c r="J12" i="1" s="1"/>
  <c r="F11" i="1"/>
  <c r="E11" i="1"/>
  <c r="J11" i="1" s="1"/>
  <c r="F10" i="1"/>
  <c r="E10" i="1"/>
  <c r="J10" i="1" s="1"/>
  <c r="F9" i="1"/>
  <c r="E9" i="1"/>
  <c r="J9" i="1" s="1"/>
  <c r="F8" i="1"/>
  <c r="E8" i="1"/>
  <c r="J8" i="1" s="1"/>
  <c r="F7" i="1"/>
  <c r="E7" i="1"/>
  <c r="J7" i="1" s="1"/>
  <c r="F6" i="1"/>
  <c r="E6" i="1"/>
  <c r="J6" i="1" s="1"/>
  <c r="F5" i="1"/>
  <c r="E5" i="1"/>
  <c r="J5" i="1" s="1"/>
  <c r="F4" i="1"/>
  <c r="E4" i="1"/>
  <c r="J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PS</author>
  </authors>
  <commentList>
    <comment ref="I3" authorId="0" shapeId="0" xr:uid="{0B9B1655-9A31-4057-9739-D38AED7FF1C9}">
      <text>
        <r>
          <rPr>
            <b/>
            <sz val="9"/>
            <color indexed="81"/>
            <rFont val="Segoe UI"/>
            <family val="2"/>
          </rPr>
          <t>CPS:</t>
        </r>
        <r>
          <rPr>
            <sz val="9"/>
            <color indexed="81"/>
            <rFont val="Segoe UI"/>
            <family val="2"/>
          </rPr>
          <t xml:space="preserve">
= Total Bp of cleaned reads divided by reference assembly length</t>
        </r>
      </text>
    </comment>
  </commentList>
</comments>
</file>

<file path=xl/sharedStrings.xml><?xml version="1.0" encoding="utf-8"?>
<sst xmlns="http://schemas.openxmlformats.org/spreadsheetml/2006/main" count="86" uniqueCount="47">
  <si>
    <t>Clone_LibraryID</t>
  </si>
  <si>
    <t>Heterozygosity</t>
  </si>
  <si>
    <t>Kmer-coverage</t>
  </si>
  <si>
    <t>Genomesize (Bp)</t>
  </si>
  <si>
    <t>est. 2C genomesize</t>
  </si>
  <si>
    <t>per Base 1n coverage</t>
  </si>
  <si>
    <t>Avg. read length</t>
  </si>
  <si>
    <t>2C genomesize (MBp)</t>
  </si>
  <si>
    <t>IK1_vbcf73392</t>
  </si>
  <si>
    <t>IK1_vbcf85861</t>
  </si>
  <si>
    <t>OHJ104_vbcf102861</t>
  </si>
  <si>
    <t>OHJ105_vbcf102863</t>
  </si>
  <si>
    <t>OHJ13_vbcf102864</t>
  </si>
  <si>
    <t>OHJ22i4n14_vbcf73391</t>
  </si>
  <si>
    <t>OHJ7_vbcf100244</t>
  </si>
  <si>
    <t>OHJ7i3n10_vbcf73394</t>
  </si>
  <si>
    <t>OHJ7i3n10_vbcf85864</t>
  </si>
  <si>
    <t>OHJ7i3n2_vbcf73393</t>
  </si>
  <si>
    <t>OHJ7i3n2_vbcf85863</t>
  </si>
  <si>
    <t>OHJ7i3n5_vbcf73395</t>
  </si>
  <si>
    <t>OHJ7i3n5_vbcf85865</t>
  </si>
  <si>
    <t>OHJ7i3n7_vbcf73396</t>
  </si>
  <si>
    <t>OHJ7i3n7_vbcf85862</t>
  </si>
  <si>
    <t>OHJ82_vbcf102860</t>
  </si>
  <si>
    <t>OHJ97_vbcf102862</t>
  </si>
  <si>
    <t>OHJ104_mbl2016</t>
  </si>
  <si>
    <t>OHJ105_mbl2016</t>
  </si>
  <si>
    <t>OHJ13_mbl2016</t>
  </si>
  <si>
    <t>OHJ22_mbl2015</t>
  </si>
  <si>
    <t>OHJ22_mbl2016</t>
  </si>
  <si>
    <t>OHJ7_mbl2015</t>
  </si>
  <si>
    <t>OHJ7_mbl2016</t>
  </si>
  <si>
    <t>OHJ82_mbl2016</t>
  </si>
  <si>
    <t>OHJ96_mbl2016</t>
  </si>
  <si>
    <t>OHJ97_mbl2016</t>
  </si>
  <si>
    <t>OHJ98_mbl2016</t>
  </si>
  <si>
    <t>OHJ7_mbl2019</t>
  </si>
  <si>
    <t>Repetitive fraction</t>
  </si>
  <si>
    <t>Sequencing effort</t>
  </si>
  <si>
    <t>Flow cytometry &amp; Sequencing</t>
  </si>
  <si>
    <t>Direct output of Genomescope</t>
  </si>
  <si>
    <t>Derived from Genomescope</t>
  </si>
  <si>
    <t>Genome size ratio</t>
  </si>
  <si>
    <t>Genomescope/FCM</t>
  </si>
  <si>
    <t>Direct output of findGSE</t>
  </si>
  <si>
    <t>Derived from findGSE</t>
  </si>
  <si>
    <t>findGSE/F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3" fillId="0" borderId="7" xfId="0" applyFont="1" applyBorder="1" applyAlignment="1">
      <alignment horizontal="center"/>
    </xf>
    <xf numFmtId="0" fontId="1" fillId="0" borderId="8" xfId="0" applyFont="1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" fontId="0" fillId="0" borderId="10" xfId="0" applyNumberFormat="1" applyBorder="1"/>
    <xf numFmtId="164" fontId="0" fillId="0" borderId="0" xfId="0" applyNumberFormat="1" applyFont="1" applyBorder="1"/>
    <xf numFmtId="164" fontId="0" fillId="0" borderId="11" xfId="0" applyNumberFormat="1" applyFont="1" applyBorder="1"/>
    <xf numFmtId="1" fontId="0" fillId="0" borderId="4" xfId="0" applyNumberFormat="1" applyBorder="1"/>
    <xf numFmtId="164" fontId="0" fillId="0" borderId="5" xfId="0" applyNumberFormat="1" applyFont="1" applyBorder="1"/>
    <xf numFmtId="164" fontId="0" fillId="0" borderId="6" xfId="0" applyNumberFormat="1" applyFont="1" applyBorder="1"/>
    <xf numFmtId="164" fontId="0" fillId="0" borderId="9" xfId="0" applyNumberFormat="1" applyFont="1" applyBorder="1"/>
    <xf numFmtId="164" fontId="0" fillId="0" borderId="8" xfId="0" applyNumberFormat="1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1" fillId="0" borderId="4" xfId="0" applyNumberFormat="1" applyFont="1" applyBorder="1"/>
    <xf numFmtId="164" fontId="0" fillId="0" borderId="10" xfId="0" applyNumberFormat="1" applyFont="1" applyBorder="1"/>
    <xf numFmtId="164" fontId="0" fillId="0" borderId="4" xfId="0" applyNumberFormat="1" applyFont="1" applyBorder="1"/>
    <xf numFmtId="0" fontId="0" fillId="0" borderId="7" xfId="0" applyFont="1" applyBorder="1" applyAlignment="1">
      <alignment horizontal="center"/>
    </xf>
    <xf numFmtId="2" fontId="0" fillId="0" borderId="9" xfId="0" applyNumberFormat="1" applyFont="1" applyBorder="1"/>
    <xf numFmtId="2" fontId="0" fillId="0" borderId="8" xfId="0" applyNumberFormat="1" applyFont="1" applyBorder="1"/>
    <xf numFmtId="0" fontId="0" fillId="0" borderId="0" xfId="0" applyAlignment="1">
      <alignment horizontal="right"/>
    </xf>
    <xf numFmtId="0" fontId="3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1" xfId="0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enomescope_2.0!$I$4:$I$32</c:f>
              <c:numCache>
                <c:formatCode>0.0</c:formatCode>
                <c:ptCount val="29"/>
                <c:pt idx="0">
                  <c:v>22.42069405910474</c:v>
                </c:pt>
                <c:pt idx="1">
                  <c:v>35.406376053889616</c:v>
                </c:pt>
                <c:pt idx="2">
                  <c:v>42.46690514124294</c:v>
                </c:pt>
                <c:pt idx="3">
                  <c:v>41.455288613646239</c:v>
                </c:pt>
                <c:pt idx="4">
                  <c:v>39.789928983050849</c:v>
                </c:pt>
                <c:pt idx="5">
                  <c:v>24.376792894393741</c:v>
                </c:pt>
                <c:pt idx="6">
                  <c:v>44.155851312472841</c:v>
                </c:pt>
                <c:pt idx="7">
                  <c:v>16.83345212950891</c:v>
                </c:pt>
                <c:pt idx="8">
                  <c:v>9.8636477183833122</c:v>
                </c:pt>
                <c:pt idx="9">
                  <c:v>18.234403889613212</c:v>
                </c:pt>
                <c:pt idx="10">
                  <c:v>13.021076240764884</c:v>
                </c:pt>
                <c:pt idx="11">
                  <c:v>20.930310864841374</c:v>
                </c:pt>
                <c:pt idx="12">
                  <c:v>18.491157036071272</c:v>
                </c:pt>
                <c:pt idx="13">
                  <c:v>17.946703568013906</c:v>
                </c:pt>
                <c:pt idx="14">
                  <c:v>11.352387948717949</c:v>
                </c:pt>
                <c:pt idx="15">
                  <c:v>38.917593181225556</c:v>
                </c:pt>
                <c:pt idx="16">
                  <c:v>44.448946510212949</c:v>
                </c:pt>
                <c:pt idx="17">
                  <c:v>38.53609857887875</c:v>
                </c:pt>
                <c:pt idx="18">
                  <c:v>37.585576275532375</c:v>
                </c:pt>
                <c:pt idx="19">
                  <c:v>31.115029604519776</c:v>
                </c:pt>
                <c:pt idx="20">
                  <c:v>9.3603089873967846</c:v>
                </c:pt>
                <c:pt idx="21">
                  <c:v>28.137737679269883</c:v>
                </c:pt>
                <c:pt idx="22">
                  <c:v>10.622375184702303</c:v>
                </c:pt>
                <c:pt idx="23">
                  <c:v>24.345890008691871</c:v>
                </c:pt>
                <c:pt idx="24">
                  <c:v>25.668264402433724</c:v>
                </c:pt>
                <c:pt idx="25">
                  <c:v>40.135721699261197</c:v>
                </c:pt>
                <c:pt idx="26">
                  <c:v>30.820640212950892</c:v>
                </c:pt>
                <c:pt idx="27">
                  <c:v>29.198044419817471</c:v>
                </c:pt>
                <c:pt idx="28">
                  <c:v>78.963718200782267</c:v>
                </c:pt>
              </c:numCache>
            </c:numRef>
          </c:xVal>
          <c:yVal>
            <c:numRef>
              <c:f>Genomescope_2.0!$J$4:$J$32</c:f>
              <c:numCache>
                <c:formatCode>0.0</c:formatCode>
                <c:ptCount val="29"/>
                <c:pt idx="0">
                  <c:v>0.29303166399999997</c:v>
                </c:pt>
                <c:pt idx="1">
                  <c:v>0.67214570400000007</c:v>
                </c:pt>
                <c:pt idx="2">
                  <c:v>0.71940321645021643</c:v>
                </c:pt>
                <c:pt idx="3">
                  <c:v>0.68161006153846149</c:v>
                </c:pt>
                <c:pt idx="4">
                  <c:v>0.66729101865671636</c:v>
                </c:pt>
                <c:pt idx="5">
                  <c:v>0.86693579523809527</c:v>
                </c:pt>
                <c:pt idx="6">
                  <c:v>0.70615346992481209</c:v>
                </c:pt>
                <c:pt idx="7">
                  <c:v>0.15660121126760565</c:v>
                </c:pt>
                <c:pt idx="8">
                  <c:v>8.8364232394366193E-2</c:v>
                </c:pt>
                <c:pt idx="9">
                  <c:v>0.16509218928571429</c:v>
                </c:pt>
                <c:pt idx="10">
                  <c:v>0.13783418214285714</c:v>
                </c:pt>
                <c:pt idx="11">
                  <c:v>0.18424053105590063</c:v>
                </c:pt>
                <c:pt idx="12">
                  <c:v>0.20944275465838511</c:v>
                </c:pt>
                <c:pt idx="13">
                  <c:v>0.19178897388059701</c:v>
                </c:pt>
                <c:pt idx="14">
                  <c:v>0.12714479104477613</c:v>
                </c:pt>
                <c:pt idx="15">
                  <c:v>0.81321051485148521</c:v>
                </c:pt>
                <c:pt idx="16">
                  <c:v>0.7152940170212766</c:v>
                </c:pt>
                <c:pt idx="17">
                  <c:v>0.64073423376623373</c:v>
                </c:pt>
                <c:pt idx="18">
                  <c:v>0.6101992153846153</c:v>
                </c:pt>
                <c:pt idx="19">
                  <c:v>0.58091291791044775</c:v>
                </c:pt>
                <c:pt idx="20">
                  <c:v>0.12888708737864077</c:v>
                </c:pt>
                <c:pt idx="21">
                  <c:v>0.72054316019417475</c:v>
                </c:pt>
                <c:pt idx="22">
                  <c:v>0.14326647368421053</c:v>
                </c:pt>
                <c:pt idx="23">
                  <c:v>0.56444796240601502</c:v>
                </c:pt>
                <c:pt idx="24">
                  <c:v>0.75732398514851484</c:v>
                </c:pt>
                <c:pt idx="25">
                  <c:v>0.61801741056910575</c:v>
                </c:pt>
                <c:pt idx="26">
                  <c:v>0.63995187659574471</c:v>
                </c:pt>
                <c:pt idx="27">
                  <c:v>0.60240463888888895</c:v>
                </c:pt>
                <c:pt idx="28">
                  <c:v>0.44109405639097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72-49F3-BEF2-9410DE6B3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155600"/>
        <c:axId val="1859247808"/>
      </c:scatterChart>
      <c:valAx>
        <c:axId val="1869155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quencing eff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9247808"/>
        <c:crosses val="autoZero"/>
        <c:crossBetween val="midCat"/>
      </c:valAx>
      <c:valAx>
        <c:axId val="185924780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S</a:t>
                </a:r>
                <a:r>
                  <a:rPr lang="en-US" baseline="0"/>
                  <a:t> Ratio (Genomescope/FC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155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enomescope_2.0!$I$4:$I$32</c:f>
              <c:numCache>
                <c:formatCode>0.0</c:formatCode>
                <c:ptCount val="29"/>
                <c:pt idx="0">
                  <c:v>22.42069405910474</c:v>
                </c:pt>
                <c:pt idx="1">
                  <c:v>35.406376053889616</c:v>
                </c:pt>
                <c:pt idx="2">
                  <c:v>42.46690514124294</c:v>
                </c:pt>
                <c:pt idx="3">
                  <c:v>41.455288613646239</c:v>
                </c:pt>
                <c:pt idx="4">
                  <c:v>39.789928983050849</c:v>
                </c:pt>
                <c:pt idx="5">
                  <c:v>24.376792894393741</c:v>
                </c:pt>
                <c:pt idx="6">
                  <c:v>44.155851312472841</c:v>
                </c:pt>
                <c:pt idx="7">
                  <c:v>16.83345212950891</c:v>
                </c:pt>
                <c:pt idx="8">
                  <c:v>9.8636477183833122</c:v>
                </c:pt>
                <c:pt idx="9">
                  <c:v>18.234403889613212</c:v>
                </c:pt>
                <c:pt idx="10">
                  <c:v>13.021076240764884</c:v>
                </c:pt>
                <c:pt idx="11">
                  <c:v>20.930310864841374</c:v>
                </c:pt>
                <c:pt idx="12">
                  <c:v>18.491157036071272</c:v>
                </c:pt>
                <c:pt idx="13">
                  <c:v>17.946703568013906</c:v>
                </c:pt>
                <c:pt idx="14">
                  <c:v>11.352387948717949</c:v>
                </c:pt>
                <c:pt idx="15">
                  <c:v>38.917593181225556</c:v>
                </c:pt>
                <c:pt idx="16">
                  <c:v>44.448946510212949</c:v>
                </c:pt>
                <c:pt idx="17">
                  <c:v>38.53609857887875</c:v>
                </c:pt>
                <c:pt idx="18">
                  <c:v>37.585576275532375</c:v>
                </c:pt>
                <c:pt idx="19">
                  <c:v>31.115029604519776</c:v>
                </c:pt>
                <c:pt idx="20">
                  <c:v>9.3603089873967846</c:v>
                </c:pt>
                <c:pt idx="21">
                  <c:v>28.137737679269883</c:v>
                </c:pt>
                <c:pt idx="22">
                  <c:v>10.622375184702303</c:v>
                </c:pt>
                <c:pt idx="23">
                  <c:v>24.345890008691871</c:v>
                </c:pt>
                <c:pt idx="24">
                  <c:v>25.668264402433724</c:v>
                </c:pt>
                <c:pt idx="25">
                  <c:v>40.135721699261197</c:v>
                </c:pt>
                <c:pt idx="26">
                  <c:v>30.820640212950892</c:v>
                </c:pt>
                <c:pt idx="27">
                  <c:v>29.198044419817471</c:v>
                </c:pt>
                <c:pt idx="28">
                  <c:v>78.963718200782267</c:v>
                </c:pt>
              </c:numCache>
            </c:numRef>
          </c:xVal>
          <c:yVal>
            <c:numRef>
              <c:f>Genomescope_2.0!$B$4:$B$32</c:f>
              <c:numCache>
                <c:formatCode>General</c:formatCode>
                <c:ptCount val="29"/>
                <c:pt idx="0">
                  <c:v>9.3200000000000005E-2</c:v>
                </c:pt>
                <c:pt idx="1">
                  <c:v>6.96E-3</c:v>
                </c:pt>
                <c:pt idx="2">
                  <c:v>5.45E-3</c:v>
                </c:pt>
                <c:pt idx="3">
                  <c:v>6.45E-3</c:v>
                </c:pt>
                <c:pt idx="4">
                  <c:v>5.13E-3</c:v>
                </c:pt>
                <c:pt idx="5">
                  <c:v>1.2199999999999999E-3</c:v>
                </c:pt>
                <c:pt idx="6">
                  <c:v>2.6700000000000001E-3</c:v>
                </c:pt>
                <c:pt idx="7">
                  <c:v>7.0400000000000004E-2</c:v>
                </c:pt>
                <c:pt idx="8">
                  <c:v>5.7000000000000002E-2</c:v>
                </c:pt>
                <c:pt idx="9">
                  <c:v>6.93E-2</c:v>
                </c:pt>
                <c:pt idx="10">
                  <c:v>6.3700000000000007E-2</c:v>
                </c:pt>
                <c:pt idx="11">
                  <c:v>8.2100000000000006E-2</c:v>
                </c:pt>
                <c:pt idx="12">
                  <c:v>8.8300000000000003E-2</c:v>
                </c:pt>
                <c:pt idx="13">
                  <c:v>7.6399999999999996E-2</c:v>
                </c:pt>
                <c:pt idx="14">
                  <c:v>6.2899999999999998E-2</c:v>
                </c:pt>
                <c:pt idx="15">
                  <c:v>5.6899999999999997E-3</c:v>
                </c:pt>
                <c:pt idx="16">
                  <c:v>6.0800000000000003E-3</c:v>
                </c:pt>
                <c:pt idx="17">
                  <c:v>4.3400000000000001E-3</c:v>
                </c:pt>
                <c:pt idx="18">
                  <c:v>4.6800000000000001E-3</c:v>
                </c:pt>
                <c:pt idx="19">
                  <c:v>4.6800000000000001E-3</c:v>
                </c:pt>
                <c:pt idx="20">
                  <c:v>6.13E-2</c:v>
                </c:pt>
                <c:pt idx="21">
                  <c:v>4.8999999999999998E-3</c:v>
                </c:pt>
                <c:pt idx="22">
                  <c:v>7.0800000000000002E-2</c:v>
                </c:pt>
                <c:pt idx="23">
                  <c:v>3.4399999999999999E-3</c:v>
                </c:pt>
                <c:pt idx="24">
                  <c:v>4.3E-3</c:v>
                </c:pt>
                <c:pt idx="25">
                  <c:v>4.0600000000000002E-3</c:v>
                </c:pt>
                <c:pt idx="26">
                  <c:v>4.3600000000000002E-3</c:v>
                </c:pt>
                <c:pt idx="27">
                  <c:v>4.3E-3</c:v>
                </c:pt>
                <c:pt idx="28">
                  <c:v>1.7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4B-43E6-8243-8D495CB7E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3754032"/>
        <c:axId val="1866321296"/>
      </c:scatterChart>
      <c:valAx>
        <c:axId val="183375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quencing effo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321296"/>
        <c:crosses val="autoZero"/>
        <c:crossBetween val="midCat"/>
      </c:valAx>
      <c:valAx>
        <c:axId val="186632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terozygo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75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ome size: findGSE</a:t>
            </a:r>
            <a:r>
              <a:rPr lang="en-US" baseline="0"/>
              <a:t> vs FC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ndGSE!$I$4:$I$32</c:f>
              <c:numCache>
                <c:formatCode>0.0</c:formatCode>
                <c:ptCount val="29"/>
                <c:pt idx="0">
                  <c:v>22.42069405910474</c:v>
                </c:pt>
                <c:pt idx="1">
                  <c:v>35.406376053889616</c:v>
                </c:pt>
                <c:pt idx="2">
                  <c:v>42.46690514124294</c:v>
                </c:pt>
                <c:pt idx="3">
                  <c:v>41.455288613646239</c:v>
                </c:pt>
                <c:pt idx="4">
                  <c:v>39.789928983050849</c:v>
                </c:pt>
                <c:pt idx="5">
                  <c:v>24.376792894393741</c:v>
                </c:pt>
                <c:pt idx="6">
                  <c:v>44.155851312472841</c:v>
                </c:pt>
                <c:pt idx="7">
                  <c:v>16.83345212950891</c:v>
                </c:pt>
                <c:pt idx="8">
                  <c:v>9.8636477183833122</c:v>
                </c:pt>
                <c:pt idx="9">
                  <c:v>18.234403889613212</c:v>
                </c:pt>
                <c:pt idx="10">
                  <c:v>13.021076240764884</c:v>
                </c:pt>
                <c:pt idx="11">
                  <c:v>20.930310864841374</c:v>
                </c:pt>
                <c:pt idx="12">
                  <c:v>18.491157036071272</c:v>
                </c:pt>
                <c:pt idx="13">
                  <c:v>17.946703568013906</c:v>
                </c:pt>
                <c:pt idx="14">
                  <c:v>11.352387948717949</c:v>
                </c:pt>
                <c:pt idx="15">
                  <c:v>38.917593181225556</c:v>
                </c:pt>
                <c:pt idx="16">
                  <c:v>44.448946510212949</c:v>
                </c:pt>
                <c:pt idx="17">
                  <c:v>38.53609857887875</c:v>
                </c:pt>
                <c:pt idx="18">
                  <c:v>37.585576275532375</c:v>
                </c:pt>
                <c:pt idx="19">
                  <c:v>31.115029604519776</c:v>
                </c:pt>
                <c:pt idx="20">
                  <c:v>9.3603089873967846</c:v>
                </c:pt>
                <c:pt idx="21">
                  <c:v>28.137737679269883</c:v>
                </c:pt>
                <c:pt idx="22">
                  <c:v>10.622375184702303</c:v>
                </c:pt>
                <c:pt idx="23">
                  <c:v>24.345890008691871</c:v>
                </c:pt>
                <c:pt idx="24">
                  <c:v>25.668264402433724</c:v>
                </c:pt>
                <c:pt idx="25">
                  <c:v>40.135721699261197</c:v>
                </c:pt>
                <c:pt idx="26">
                  <c:v>30.820640212950892</c:v>
                </c:pt>
                <c:pt idx="27">
                  <c:v>29.198044419817471</c:v>
                </c:pt>
                <c:pt idx="28">
                  <c:v>78.963718200782267</c:v>
                </c:pt>
              </c:numCache>
            </c:numRef>
          </c:xVal>
          <c:yVal>
            <c:numRef>
              <c:f>findGSE!$J$4:$J$32</c:f>
              <c:numCache>
                <c:formatCode>0.00</c:formatCode>
                <c:ptCount val="29"/>
                <c:pt idx="0">
                  <c:v>0.92351445200000004</c:v>
                </c:pt>
                <c:pt idx="1">
                  <c:v>0.83526108399999999</c:v>
                </c:pt>
                <c:pt idx="2">
                  <c:v>0.87247154545454553</c:v>
                </c:pt>
                <c:pt idx="3">
                  <c:v>0.83905025384615384</c:v>
                </c:pt>
                <c:pt idx="4">
                  <c:v>0.81686777611940309</c:v>
                </c:pt>
                <c:pt idx="5">
                  <c:v>0.90864748571428566</c:v>
                </c:pt>
                <c:pt idx="6">
                  <c:v>0.77989543233082703</c:v>
                </c:pt>
                <c:pt idx="7">
                  <c:v>5.6137623239436621E-2</c:v>
                </c:pt>
                <c:pt idx="8">
                  <c:v>0.72049048239436619</c:v>
                </c:pt>
                <c:pt idx="10">
                  <c:v>0.89238042142857144</c:v>
                </c:pt>
                <c:pt idx="11">
                  <c:v>0.75667003105590058</c:v>
                </c:pt>
                <c:pt idx="12">
                  <c:v>0.6636244875776397</c:v>
                </c:pt>
                <c:pt idx="13">
                  <c:v>1.0499688208955222</c:v>
                </c:pt>
                <c:pt idx="14">
                  <c:v>0.73682364925373134</c:v>
                </c:pt>
                <c:pt idx="15">
                  <c:v>0.97350113861386145</c:v>
                </c:pt>
                <c:pt idx="16">
                  <c:v>0.86486416170212765</c:v>
                </c:pt>
                <c:pt idx="17">
                  <c:v>0.75396541991341992</c:v>
                </c:pt>
                <c:pt idx="18">
                  <c:v>0.70206381153846154</c:v>
                </c:pt>
                <c:pt idx="19">
                  <c:v>0.6605452425373135</c:v>
                </c:pt>
                <c:pt idx="20">
                  <c:v>0.92498388349514571</c:v>
                </c:pt>
                <c:pt idx="21">
                  <c:v>0.82300810194174756</c:v>
                </c:pt>
                <c:pt idx="22">
                  <c:v>0.69439592481203005</c:v>
                </c:pt>
                <c:pt idx="23">
                  <c:v>0.62821309398496239</c:v>
                </c:pt>
                <c:pt idx="24">
                  <c:v>0.87572915346534652</c:v>
                </c:pt>
                <c:pt idx="25">
                  <c:v>0.69683192682926831</c:v>
                </c:pt>
                <c:pt idx="26">
                  <c:v>0.72114237872340425</c:v>
                </c:pt>
                <c:pt idx="27">
                  <c:v>0.67752734920634927</c:v>
                </c:pt>
                <c:pt idx="28">
                  <c:v>0.79245531203007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5E-49EA-90EC-917D2C445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654256"/>
        <c:axId val="1866329616"/>
      </c:scatterChart>
      <c:valAx>
        <c:axId val="1839654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quencing</a:t>
                </a:r>
                <a:r>
                  <a:rPr lang="en-US" baseline="0"/>
                  <a:t> effor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329616"/>
        <c:crosses val="autoZero"/>
        <c:crossBetween val="midCat"/>
      </c:valAx>
      <c:valAx>
        <c:axId val="186632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of FCM </a:t>
                </a:r>
                <a:r>
                  <a:rPr lang="en-US" baseline="0"/>
                  <a:t>estimat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654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2309711286089"/>
                  <c:y val="-9.53014727325750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ndGSE!$H$4:$H$32</c:f>
              <c:numCache>
                <c:formatCode>General</c:formatCode>
                <c:ptCount val="29"/>
                <c:pt idx="0">
                  <c:v>500</c:v>
                </c:pt>
                <c:pt idx="1">
                  <c:v>500</c:v>
                </c:pt>
                <c:pt idx="2">
                  <c:v>462</c:v>
                </c:pt>
                <c:pt idx="3">
                  <c:v>520</c:v>
                </c:pt>
                <c:pt idx="4">
                  <c:v>536</c:v>
                </c:pt>
                <c:pt idx="5">
                  <c:v>420</c:v>
                </c:pt>
                <c:pt idx="6">
                  <c:v>532</c:v>
                </c:pt>
                <c:pt idx="7">
                  <c:v>568</c:v>
                </c:pt>
                <c:pt idx="8">
                  <c:v>568</c:v>
                </c:pt>
                <c:pt idx="10">
                  <c:v>560</c:v>
                </c:pt>
                <c:pt idx="11">
                  <c:v>644</c:v>
                </c:pt>
                <c:pt idx="12">
                  <c:v>644</c:v>
                </c:pt>
                <c:pt idx="13">
                  <c:v>536</c:v>
                </c:pt>
                <c:pt idx="14">
                  <c:v>536</c:v>
                </c:pt>
                <c:pt idx="15">
                  <c:v>404</c:v>
                </c:pt>
                <c:pt idx="16">
                  <c:v>470</c:v>
                </c:pt>
                <c:pt idx="17">
                  <c:v>462</c:v>
                </c:pt>
                <c:pt idx="18">
                  <c:v>520</c:v>
                </c:pt>
                <c:pt idx="19">
                  <c:v>536</c:v>
                </c:pt>
                <c:pt idx="20">
                  <c:v>412</c:v>
                </c:pt>
                <c:pt idx="21">
                  <c:v>412</c:v>
                </c:pt>
                <c:pt idx="22">
                  <c:v>532</c:v>
                </c:pt>
                <c:pt idx="23">
                  <c:v>532</c:v>
                </c:pt>
                <c:pt idx="24">
                  <c:v>404</c:v>
                </c:pt>
                <c:pt idx="25">
                  <c:v>492</c:v>
                </c:pt>
                <c:pt idx="26">
                  <c:v>470</c:v>
                </c:pt>
                <c:pt idx="27">
                  <c:v>504</c:v>
                </c:pt>
                <c:pt idx="28">
                  <c:v>532</c:v>
                </c:pt>
              </c:numCache>
            </c:numRef>
          </c:xVal>
          <c:yVal>
            <c:numRef>
              <c:f>findGSE!$C$4:$C$32</c:f>
              <c:numCache>
                <c:formatCode>General</c:formatCode>
                <c:ptCount val="29"/>
                <c:pt idx="0">
                  <c:v>0.57726833</c:v>
                </c:pt>
                <c:pt idx="1">
                  <c:v>0.50061171000000004</c:v>
                </c:pt>
                <c:pt idx="2">
                  <c:v>0.48608510999999999</c:v>
                </c:pt>
                <c:pt idx="3">
                  <c:v>0.53589052000000004</c:v>
                </c:pt>
                <c:pt idx="4">
                  <c:v>0.53664944000000003</c:v>
                </c:pt>
                <c:pt idx="5">
                  <c:v>0.52343949000000001</c:v>
                </c:pt>
                <c:pt idx="6">
                  <c:v>0.50896863999999997</c:v>
                </c:pt>
                <c:pt idx="7">
                  <c:v>0.64818622000000004</c:v>
                </c:pt>
                <c:pt idx="8">
                  <c:v>0.52250624999999995</c:v>
                </c:pt>
                <c:pt idx="10">
                  <c:v>0.56122302999999996</c:v>
                </c:pt>
                <c:pt idx="11">
                  <c:v>0.62183085999999999</c:v>
                </c:pt>
                <c:pt idx="12">
                  <c:v>0.53741983999999998</c:v>
                </c:pt>
                <c:pt idx="13">
                  <c:v>0.67626414000000001</c:v>
                </c:pt>
                <c:pt idx="14">
                  <c:v>0.52436245999999997</c:v>
                </c:pt>
                <c:pt idx="15">
                  <c:v>0.48302783999999999</c:v>
                </c:pt>
                <c:pt idx="16">
                  <c:v>0.50390376999999997</c:v>
                </c:pt>
                <c:pt idx="17">
                  <c:v>0.40167215000000001</c:v>
                </c:pt>
                <c:pt idx="18">
                  <c:v>0.44686663999999998</c:v>
                </c:pt>
                <c:pt idx="19">
                  <c:v>0.43655037000000002</c:v>
                </c:pt>
                <c:pt idx="20">
                  <c:v>0.47703630000000002</c:v>
                </c:pt>
                <c:pt idx="21">
                  <c:v>0.41065341</c:v>
                </c:pt>
                <c:pt idx="22">
                  <c:v>0.47230166000000001</c:v>
                </c:pt>
                <c:pt idx="23">
                  <c:v>0.41418392999999998</c:v>
                </c:pt>
                <c:pt idx="24">
                  <c:v>0.42123504000000001</c:v>
                </c:pt>
                <c:pt idx="25">
                  <c:v>0.41852075</c:v>
                </c:pt>
                <c:pt idx="26">
                  <c:v>0.41197031000000001</c:v>
                </c:pt>
                <c:pt idx="27">
                  <c:v>0.41373475999999998</c:v>
                </c:pt>
                <c:pt idx="28">
                  <c:v>0.53435834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69-4C9D-A2F7-3E7AB4319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134800"/>
        <c:axId val="1866296336"/>
      </c:scatterChart>
      <c:valAx>
        <c:axId val="1869134800"/>
        <c:scaling>
          <c:orientation val="minMax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</a:t>
                </a:r>
                <a:r>
                  <a:rPr lang="en-US" baseline="0"/>
                  <a:t> size (Mbp)</a:t>
                </a:r>
              </a:p>
              <a:p>
                <a:pPr>
                  <a:defRPr/>
                </a:pPr>
                <a:r>
                  <a:rPr lang="en-US" baseline="0"/>
                  <a:t>estimated by FC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296336"/>
        <c:crosses val="autoZero"/>
        <c:crossBetween val="midCat"/>
      </c:valAx>
      <c:valAx>
        <c:axId val="1866296336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petitive DN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134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2</xdr:row>
      <xdr:rowOff>28575</xdr:rowOff>
    </xdr:from>
    <xdr:to>
      <xdr:col>16</xdr:col>
      <xdr:colOff>590550</xdr:colOff>
      <xdr:row>16</xdr:row>
      <xdr:rowOff>1047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A96CE4F6-D5B9-46A5-BE05-0B888831E6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7</xdr:row>
      <xdr:rowOff>114300</xdr:rowOff>
    </xdr:from>
    <xdr:to>
      <xdr:col>16</xdr:col>
      <xdr:colOff>581025</xdr:colOff>
      <xdr:row>32</xdr:row>
      <xdr:rowOff>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3179CE1E-24ED-49B4-A079-6783A2506F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</xdr:row>
      <xdr:rowOff>28575</xdr:rowOff>
    </xdr:from>
    <xdr:to>
      <xdr:col>16</xdr:col>
      <xdr:colOff>685800</xdr:colOff>
      <xdr:row>15</xdr:row>
      <xdr:rowOff>1047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5C72838-A15A-42B8-96A0-BA34372194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61950</xdr:colOff>
      <xdr:row>17</xdr:row>
      <xdr:rowOff>38100</xdr:rowOff>
    </xdr:from>
    <xdr:to>
      <xdr:col>17</xdr:col>
      <xdr:colOff>0</xdr:colOff>
      <xdr:row>31</xdr:row>
      <xdr:rowOff>1143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C44594CF-C83C-4F66-9071-AA0A4EF7DD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PS/Dropbox/Genomics_of_GSvar/data/read_based_analyses/Kmer_based_analyses_byLibr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cope.results1.roti-mito.dedup"/>
      <sheetName val="gscope.results2.roti-mito.dedup"/>
      <sheetName val="findGSE"/>
      <sheetName val="Naive_Estimates"/>
      <sheetName val="Genomescope_Analysis"/>
      <sheetName val="findGSE_Analysi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I4">
            <v>20.636006812000002</v>
          </cell>
          <cell r="J4">
            <v>3.4126004894815738</v>
          </cell>
          <cell r="K4">
            <v>0.94172293162011123</v>
          </cell>
        </row>
        <row r="5">
          <cell r="I5">
            <v>32.588028520000002</v>
          </cell>
          <cell r="J5">
            <v>1.4877726571023355</v>
          </cell>
          <cell r="K5">
            <v>1.7483600563758401</v>
          </cell>
        </row>
        <row r="6">
          <cell r="I6">
            <v>42.301449666666699</v>
          </cell>
          <cell r="J6">
            <v>1.3900410467086106</v>
          </cell>
          <cell r="K6">
            <v>1.8344520643500655</v>
          </cell>
        </row>
        <row r="7">
          <cell r="I7">
            <v>36.687930423076899</v>
          </cell>
          <cell r="J7">
            <v>1.4671144932087721</v>
          </cell>
          <cell r="K7">
            <v>1.948315238410596</v>
          </cell>
        </row>
        <row r="8">
          <cell r="I8">
            <v>34.162920369402997</v>
          </cell>
          <cell r="J8">
            <v>1.4985965224184197</v>
          </cell>
          <cell r="K8">
            <v>1.9257257670275376</v>
          </cell>
        </row>
        <row r="9">
          <cell r="I9">
            <v>26.710000214285699</v>
          </cell>
          <cell r="J9">
            <v>1.1534879578081787</v>
          </cell>
          <cell r="K9">
            <v>2.2671176957726962</v>
          </cell>
        </row>
        <row r="10">
          <cell r="I10">
            <v>38.196471379699197</v>
          </cell>
          <cell r="J10">
            <v>1.4161227588479814</v>
          </cell>
          <cell r="K10">
            <v>1.9837184490685302</v>
          </cell>
        </row>
        <row r="11">
          <cell r="I11">
            <v>18.508676142857102</v>
          </cell>
          <cell r="J11">
            <v>2.2339066050901972</v>
          </cell>
          <cell r="K11">
            <v>1.1749432126315762</v>
          </cell>
        </row>
        <row r="12">
          <cell r="I12">
            <v>13.638652588028201</v>
          </cell>
          <cell r="J12">
            <v>6.3856466492533377</v>
          </cell>
          <cell r="K12">
            <v>0.68598311576247728</v>
          </cell>
        </row>
        <row r="13">
          <cell r="I13">
            <v>7.9916385211267604</v>
          </cell>
          <cell r="J13">
            <v>11.316796093888286</v>
          </cell>
          <cell r="K13">
            <v>0.37880686057171425</v>
          </cell>
        </row>
        <row r="14">
          <cell r="I14">
            <v>14.984772625</v>
          </cell>
          <cell r="J14">
            <v>6.0572217518380906</v>
          </cell>
          <cell r="K14">
            <v>0.73454000408777975</v>
          </cell>
        </row>
        <row r="15">
          <cell r="I15">
            <v>10.7005344392857</v>
          </cell>
          <cell r="J15">
            <v>7.2550943782838866</v>
          </cell>
          <cell r="K15">
            <v>0.54417268312101885</v>
          </cell>
        </row>
        <row r="16">
          <cell r="I16">
            <v>14.9567221428571</v>
          </cell>
          <cell r="J16">
            <v>5.4276873512516577</v>
          </cell>
          <cell r="K16">
            <v>0.71043120287447403</v>
          </cell>
        </row>
        <row r="17">
          <cell r="I17">
            <v>13.2137119068323</v>
          </cell>
          <cell r="J17">
            <v>4.7745743300171242</v>
          </cell>
          <cell r="K17">
            <v>0.65253098452991865</v>
          </cell>
        </row>
        <row r="18">
          <cell r="I18">
            <v>15.40871825</v>
          </cell>
          <cell r="J18">
            <v>5.2140640818203385</v>
          </cell>
          <cell r="K18">
            <v>0.77648509558688039</v>
          </cell>
        </row>
        <row r="19">
          <cell r="I19">
            <v>9.7469569664179101</v>
          </cell>
          <cell r="J19">
            <v>7.8650489082783865</v>
          </cell>
          <cell r="K19">
            <v>0.49150362719629714</v>
          </cell>
        </row>
        <row r="20">
          <cell r="I20">
            <v>44.3313771831683</v>
          </cell>
          <cell r="J20">
            <v>1.2296938882825781</v>
          </cell>
          <cell r="K20">
            <v>2.055566474846906</v>
          </cell>
        </row>
        <row r="21">
          <cell r="I21">
            <v>43.522138689361697</v>
          </cell>
          <cell r="J21">
            <v>1.3980265124603366</v>
          </cell>
          <cell r="K21">
            <v>1.9488094463330543</v>
          </cell>
        </row>
        <row r="22">
          <cell r="I22">
            <v>47.386259024258798</v>
          </cell>
          <cell r="J22">
            <v>2.3684180958888859</v>
          </cell>
          <cell r="K22">
            <v>1.032571624951869</v>
          </cell>
        </row>
        <row r="23">
          <cell r="I23">
            <v>38.385957935064901</v>
          </cell>
          <cell r="J23">
            <v>1.5607094912378934</v>
          </cell>
          <cell r="K23">
            <v>1.410837744150121</v>
          </cell>
        </row>
        <row r="24">
          <cell r="I24">
            <v>33.263235003846198</v>
          </cell>
          <cell r="J24">
            <v>1.638809055776463</v>
          </cell>
          <cell r="K24">
            <v>1.4404080002024315</v>
          </cell>
        </row>
        <row r="25">
          <cell r="I25">
            <v>26.714807134328399</v>
          </cell>
          <cell r="J25">
            <v>1.7214284089205909</v>
          </cell>
          <cell r="K25">
            <v>1.3132216373489713</v>
          </cell>
        </row>
        <row r="26">
          <cell r="I26">
            <v>10.4553742621359</v>
          </cell>
          <cell r="J26">
            <v>7.7587291352331418</v>
          </cell>
          <cell r="K26">
            <v>0.51944173490924306</v>
          </cell>
        </row>
        <row r="27">
          <cell r="I27">
            <v>31.429579805825199</v>
          </cell>
          <cell r="J27">
            <v>1.3878419159936457</v>
          </cell>
          <cell r="K27">
            <v>1.5881530508973218</v>
          </cell>
        </row>
        <row r="28">
          <cell r="I28">
            <v>9.1887538721804507</v>
          </cell>
          <cell r="J28">
            <v>6.9800000955157904</v>
          </cell>
          <cell r="K28">
            <v>0.48672870836030491</v>
          </cell>
        </row>
        <row r="29">
          <cell r="I29">
            <v>21.060110116541299</v>
          </cell>
          <cell r="J29">
            <v>1.771642501351943</v>
          </cell>
          <cell r="K29">
            <v>1.2084740479647358</v>
          </cell>
        </row>
        <row r="30">
          <cell r="I30">
            <v>15.701019857142899</v>
          </cell>
          <cell r="J30">
            <v>1.956993819906707</v>
          </cell>
          <cell r="K30">
            <v>1.1181436001642073</v>
          </cell>
        </row>
        <row r="31">
          <cell r="I31">
            <v>29.238948707920802</v>
          </cell>
          <cell r="J31">
            <v>1.3204388341191851</v>
          </cell>
          <cell r="K31">
            <v>1.6758830778422671</v>
          </cell>
        </row>
        <row r="32">
          <cell r="I32">
            <v>37.5415835894309</v>
          </cell>
          <cell r="J32">
            <v>1.6180773921549281</v>
          </cell>
          <cell r="K32">
            <v>1.4144507559127857</v>
          </cell>
        </row>
        <row r="33">
          <cell r="I33">
            <v>30.177997076595702</v>
          </cell>
          <cell r="J33">
            <v>1.5626174976148972</v>
          </cell>
          <cell r="K33">
            <v>1.4162606911888429</v>
          </cell>
        </row>
        <row r="34">
          <cell r="I34">
            <v>26.660595321428598</v>
          </cell>
          <cell r="J34">
            <v>1.6600137771921208</v>
          </cell>
          <cell r="K34">
            <v>1.3168715006141352</v>
          </cell>
        </row>
        <row r="35">
          <cell r="I35">
            <v>18.078701195122001</v>
          </cell>
          <cell r="J35">
            <v>2.3716786628776498</v>
          </cell>
          <cell r="K35">
            <v>0.98499088749016828</v>
          </cell>
        </row>
        <row r="36">
          <cell r="I36">
            <v>22.239557276422801</v>
          </cell>
          <cell r="J36">
            <v>2.1531787088437615</v>
          </cell>
          <cell r="K36">
            <v>1.047274531952584</v>
          </cell>
        </row>
        <row r="37">
          <cell r="I37">
            <v>68.306584804511303</v>
          </cell>
          <cell r="J37">
            <v>2.2670901716109704</v>
          </cell>
          <cell r="K37">
            <v>1.1426000181008071</v>
          </cell>
        </row>
      </sheetData>
      <sheetData sheetId="5">
        <row r="4">
          <cell r="I4">
            <v>20.636006812000002</v>
          </cell>
          <cell r="J4">
            <v>1.0828200878008567</v>
          </cell>
          <cell r="K4">
            <v>1.2228852225797626</v>
          </cell>
        </row>
        <row r="5">
          <cell r="I5">
            <v>32.588028520000002</v>
          </cell>
          <cell r="J5">
            <v>1.1972304458518266</v>
          </cell>
          <cell r="K5">
            <v>1.027598798832398</v>
          </cell>
        </row>
        <row r="6">
          <cell r="I6">
            <v>42.301449666666699</v>
          </cell>
          <cell r="J6">
            <v>1.1461691847829993</v>
          </cell>
          <cell r="K6">
            <v>1.0499262848378323</v>
          </cell>
        </row>
        <row r="7">
          <cell r="I7">
            <v>36.687930423076899</v>
          </cell>
          <cell r="J7">
            <v>1.1918237261904905</v>
          </cell>
          <cell r="K7">
            <v>1.1158054694772597</v>
          </cell>
        </row>
        <row r="8">
          <cell r="I8">
            <v>34.162920369402997</v>
          </cell>
          <cell r="J8">
            <v>1.2241883316178557</v>
          </cell>
          <cell r="K8">
            <v>1.0966160420743427</v>
          </cell>
        </row>
        <row r="9">
          <cell r="I9">
            <v>26.710000214285699</v>
          </cell>
          <cell r="J9">
            <v>1.1005368041203596</v>
          </cell>
          <cell r="K9">
            <v>1.1417360116422499</v>
          </cell>
        </row>
        <row r="10">
          <cell r="I10">
            <v>38.196471379699197</v>
          </cell>
          <cell r="J10">
            <v>1.28222317831938</v>
          </cell>
          <cell r="K10">
            <v>1.0228944389343049</v>
          </cell>
        </row>
        <row r="11">
          <cell r="I11">
            <v>18.508676142857102</v>
          </cell>
          <cell r="J11">
            <v>1.9621960939993432</v>
          </cell>
          <cell r="K11">
            <v>0.63642733790336992</v>
          </cell>
        </row>
        <row r="12">
          <cell r="I12">
            <v>13.638652588028201</v>
          </cell>
          <cell r="J12">
            <v>17.813365481022021</v>
          </cell>
          <cell r="K12">
            <v>0.1264002169841465</v>
          </cell>
        </row>
        <row r="13">
          <cell r="I13">
            <v>7.9916385211267604</v>
          </cell>
          <cell r="J13">
            <v>1.3879433863952724</v>
          </cell>
          <cell r="K13">
            <v>0.82261433120937566</v>
          </cell>
        </row>
        <row r="15">
          <cell r="I15">
            <v>10.7005344392857</v>
          </cell>
          <cell r="J15">
            <v>1.1205983188191704</v>
          </cell>
          <cell r="K15">
            <v>1.0585020104505718</v>
          </cell>
        </row>
        <row r="16">
          <cell r="I16">
            <v>14.9567221428571</v>
          </cell>
          <cell r="J16">
            <v>1.3215800269035933</v>
          </cell>
          <cell r="K16">
            <v>1.0855899841452545</v>
          </cell>
        </row>
        <row r="17">
          <cell r="I17">
            <v>13.2137119068323</v>
          </cell>
          <cell r="J17">
            <v>1.5068762812689405</v>
          </cell>
          <cell r="K17">
            <v>0.81840811613555242</v>
          </cell>
        </row>
        <row r="18">
          <cell r="I18">
            <v>15.40871825</v>
          </cell>
          <cell r="J18">
            <v>0.95240923358761864</v>
          </cell>
          <cell r="K18">
            <v>1.4955130950301905</v>
          </cell>
        </row>
        <row r="19">
          <cell r="I19">
            <v>9.7469569664179101</v>
          </cell>
          <cell r="J19">
            <v>1.3571768509504527</v>
          </cell>
          <cell r="K19">
            <v>0.84796284026649138</v>
          </cell>
        </row>
        <row r="20">
          <cell r="I20">
            <v>44.3313771831683</v>
          </cell>
          <cell r="J20">
            <v>1.0272201647589951</v>
          </cell>
          <cell r="K20">
            <v>1.1670121393445709</v>
          </cell>
        </row>
        <row r="21">
          <cell r="I21">
            <v>43.522138689361697</v>
          </cell>
          <cell r="J21">
            <v>1.1562509400689158</v>
          </cell>
          <cell r="K21">
            <v>1.1019327079241621</v>
          </cell>
        </row>
        <row r="22">
          <cell r="I22">
            <v>47.386259024258798</v>
          </cell>
          <cell r="J22">
            <v>1.5878226075167223</v>
          </cell>
          <cell r="K22">
            <v>0.73798629257051329</v>
          </cell>
        </row>
        <row r="23">
          <cell r="I23">
            <v>38.385957935064901</v>
          </cell>
          <cell r="J23">
            <v>1.3263207749167503</v>
          </cell>
          <cell r="K23">
            <v>0.79911488459427593</v>
          </cell>
        </row>
        <row r="24">
          <cell r="I24">
            <v>33.263235003846198</v>
          </cell>
          <cell r="J24">
            <v>1.4243719496218707</v>
          </cell>
          <cell r="K24">
            <v>0.79293941605636786</v>
          </cell>
        </row>
        <row r="25">
          <cell r="I25">
            <v>26.714807134328399</v>
          </cell>
          <cell r="J25">
            <v>1.5139008437313983</v>
          </cell>
          <cell r="K25">
            <v>0.72058022405241462</v>
          </cell>
        </row>
        <row r="26">
          <cell r="I26">
            <v>10.4553742621359</v>
          </cell>
          <cell r="J26">
            <v>1.0810999173535849</v>
          </cell>
          <cell r="K26">
            <v>1.0047929712207704</v>
          </cell>
        </row>
        <row r="27">
          <cell r="I27">
            <v>31.429579805825199</v>
          </cell>
          <cell r="J27">
            <v>1.2150548671886341</v>
          </cell>
          <cell r="K27">
            <v>0.87745730584433312</v>
          </cell>
        </row>
        <row r="28">
          <cell r="I28">
            <v>9.1887538721804507</v>
          </cell>
          <cell r="J28">
            <v>1.4401006173397339</v>
          </cell>
          <cell r="K28">
            <v>0.74466809309411452</v>
          </cell>
        </row>
        <row r="29">
          <cell r="I29">
            <v>21.060110116541299</v>
          </cell>
          <cell r="J29">
            <v>1.5918165501082935</v>
          </cell>
          <cell r="K29">
            <v>0.65600924387550141</v>
          </cell>
        </row>
        <row r="30">
          <cell r="I30">
            <v>15.701019857142899</v>
          </cell>
          <cell r="J30">
            <v>1.7590126562327268</v>
          </cell>
          <cell r="K30">
            <v>0.60989338285552486</v>
          </cell>
        </row>
        <row r="31">
          <cell r="I31">
            <v>29.238948707920802</v>
          </cell>
          <cell r="J31">
            <v>1.1419055721085698</v>
          </cell>
          <cell r="K31">
            <v>0.9325644299905842</v>
          </cell>
        </row>
        <row r="32">
          <cell r="I32">
            <v>37.5415835894309</v>
          </cell>
          <cell r="J32">
            <v>1.4350662785360742</v>
          </cell>
          <cell r="K32">
            <v>0.76763970303839668</v>
          </cell>
        </row>
        <row r="33">
          <cell r="I33">
            <v>30.177997076595702</v>
          </cell>
          <cell r="J33">
            <v>1.3866887171022191</v>
          </cell>
          <cell r="K33">
            <v>0.77261413324962791</v>
          </cell>
        </row>
        <row r="34">
          <cell r="I34">
            <v>26.660595321428598</v>
          </cell>
          <cell r="J34">
            <v>1.475955179036526</v>
          </cell>
          <cell r="K34">
            <v>0.71880291193717361</v>
          </cell>
        </row>
        <row r="35">
          <cell r="I35">
            <v>18.078701195122001</v>
          </cell>
          <cell r="J35">
            <v>1.0189903642158618</v>
          </cell>
          <cell r="K35">
            <v>1.0542433728787144</v>
          </cell>
        </row>
        <row r="36">
          <cell r="I36">
            <v>22.239557276422801</v>
          </cell>
          <cell r="J36">
            <v>0.85416129256853435</v>
          </cell>
          <cell r="K36">
            <v>1.207139281321826</v>
          </cell>
        </row>
        <row r="37">
          <cell r="I37">
            <v>68.306584804511303</v>
          </cell>
          <cell r="J37">
            <v>1.261900809823896</v>
          </cell>
          <cell r="K37">
            <v>0.95522205449003705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DA992-D7C8-4CC7-8E35-6445EDEEBCA1}">
  <dimension ref="A1:J32"/>
  <sheetViews>
    <sheetView workbookViewId="0">
      <selection activeCell="J38" sqref="J38"/>
    </sheetView>
  </sheetViews>
  <sheetFormatPr baseColWidth="10" defaultColWidth="9.140625" defaultRowHeight="15" x14ac:dyDescent="0.25"/>
  <cols>
    <col min="1" max="1" width="21" customWidth="1"/>
    <col min="2" max="2" width="14.28515625" customWidth="1"/>
    <col min="3" max="3" width="17.140625" customWidth="1"/>
    <col min="4" max="4" width="16.28515625" customWidth="1"/>
    <col min="5" max="5" width="19.28515625" customWidth="1"/>
    <col min="6" max="6" width="20.42578125" customWidth="1"/>
    <col min="7" max="7" width="16" customWidth="1"/>
    <col min="8" max="8" width="20.42578125" bestFit="1" customWidth="1"/>
    <col min="9" max="9" width="17" bestFit="1" customWidth="1"/>
    <col min="10" max="10" width="20.28515625" customWidth="1"/>
    <col min="11" max="1024" width="10.5703125" customWidth="1"/>
  </cols>
  <sheetData>
    <row r="1" spans="1:10" x14ac:dyDescent="0.25">
      <c r="A1" s="1"/>
      <c r="B1" s="1"/>
      <c r="C1" s="1"/>
      <c r="D1" s="1"/>
      <c r="E1" s="1"/>
      <c r="F1" s="1"/>
      <c r="G1" s="1"/>
      <c r="H1" s="1"/>
      <c r="I1" s="2"/>
    </row>
    <row r="2" spans="1:10" x14ac:dyDescent="0.25">
      <c r="A2" s="6"/>
      <c r="B2" s="24" t="s">
        <v>40</v>
      </c>
      <c r="C2" s="25"/>
      <c r="D2" s="26"/>
      <c r="E2" s="24" t="s">
        <v>41</v>
      </c>
      <c r="F2" s="26"/>
      <c r="G2" s="24" t="s">
        <v>39</v>
      </c>
      <c r="H2" s="25"/>
      <c r="I2" s="26"/>
      <c r="J2" s="30" t="s">
        <v>42</v>
      </c>
    </row>
    <row r="3" spans="1:10" x14ac:dyDescent="0.25">
      <c r="A3" s="7" t="s">
        <v>0</v>
      </c>
      <c r="B3" s="3" t="s">
        <v>1</v>
      </c>
      <c r="C3" s="4" t="s">
        <v>2</v>
      </c>
      <c r="D3" s="5" t="s">
        <v>3</v>
      </c>
      <c r="E3" s="3" t="s">
        <v>4</v>
      </c>
      <c r="F3" s="4" t="s">
        <v>5</v>
      </c>
      <c r="G3" s="27" t="s">
        <v>6</v>
      </c>
      <c r="H3" s="4" t="s">
        <v>7</v>
      </c>
      <c r="I3" s="5" t="s">
        <v>38</v>
      </c>
      <c r="J3" s="7" t="s">
        <v>43</v>
      </c>
    </row>
    <row r="4" spans="1:10" x14ac:dyDescent="0.25">
      <c r="A4" s="8" t="s">
        <v>8</v>
      </c>
      <c r="B4" s="10">
        <v>9.3200000000000005E-2</v>
      </c>
      <c r="C4" s="11">
        <v>17.899999999999999</v>
      </c>
      <c r="D4" s="12">
        <v>73257916</v>
      </c>
      <c r="E4" s="16">
        <f t="shared" ref="E4:E32" si="0">D4/1000000*2</f>
        <v>146.51583199999999</v>
      </c>
      <c r="F4" s="17">
        <f t="shared" ref="F4:F32" si="1">C4*G4/(G4-21-1)</f>
        <v>21.913034204761743</v>
      </c>
      <c r="G4" s="28">
        <v>120.130237597459</v>
      </c>
      <c r="H4" s="11">
        <v>500</v>
      </c>
      <c r="I4" s="18">
        <v>22.42069405910474</v>
      </c>
      <c r="J4" s="22">
        <f>E4/H4</f>
        <v>0.29303166399999997</v>
      </c>
    </row>
    <row r="5" spans="1:10" x14ac:dyDescent="0.25">
      <c r="A5" s="8" t="s">
        <v>9</v>
      </c>
      <c r="B5" s="10">
        <v>6.96E-3</v>
      </c>
      <c r="C5" s="11">
        <v>14.9</v>
      </c>
      <c r="D5" s="12">
        <v>168036426</v>
      </c>
      <c r="E5" s="16">
        <f t="shared" si="0"/>
        <v>336.07285200000001</v>
      </c>
      <c r="F5" s="17">
        <f t="shared" si="1"/>
        <v>18.639197573268422</v>
      </c>
      <c r="G5" s="28">
        <v>109.66586776356699</v>
      </c>
      <c r="H5" s="11">
        <v>500</v>
      </c>
      <c r="I5" s="18">
        <v>35.406376053889616</v>
      </c>
      <c r="J5" s="22">
        <f t="shared" ref="J5:J32" si="2">E5/H5</f>
        <v>0.67214570400000007</v>
      </c>
    </row>
    <row r="6" spans="1:10" x14ac:dyDescent="0.25">
      <c r="A6" s="8" t="s">
        <v>10</v>
      </c>
      <c r="B6" s="10">
        <v>5.45E-3</v>
      </c>
      <c r="C6" s="11">
        <v>18.5</v>
      </c>
      <c r="D6" s="12">
        <v>166182143</v>
      </c>
      <c r="E6" s="16">
        <f t="shared" si="0"/>
        <v>332.36428599999999</v>
      </c>
      <c r="F6" s="17">
        <f t="shared" si="1"/>
        <v>23.059446735477295</v>
      </c>
      <c r="G6" s="28">
        <v>111.265216508203</v>
      </c>
      <c r="H6" s="11">
        <v>462</v>
      </c>
      <c r="I6" s="18">
        <v>42.46690514124294</v>
      </c>
      <c r="J6" s="22">
        <f t="shared" si="2"/>
        <v>0.71940321645021643</v>
      </c>
    </row>
    <row r="7" spans="1:10" x14ac:dyDescent="0.25">
      <c r="A7" s="8" t="s">
        <v>11</v>
      </c>
      <c r="B7" s="10">
        <v>6.45E-3</v>
      </c>
      <c r="C7" s="11">
        <v>15.1</v>
      </c>
      <c r="D7" s="12">
        <v>177218616</v>
      </c>
      <c r="E7" s="16">
        <f t="shared" si="0"/>
        <v>354.43723199999999</v>
      </c>
      <c r="F7" s="17">
        <f t="shared" si="1"/>
        <v>18.830592554932906</v>
      </c>
      <c r="G7" s="28">
        <v>111.047515939723</v>
      </c>
      <c r="H7" s="11">
        <v>520</v>
      </c>
      <c r="I7" s="18">
        <v>41.455288613646239</v>
      </c>
      <c r="J7" s="22">
        <f t="shared" si="2"/>
        <v>0.68161006153846149</v>
      </c>
    </row>
    <row r="8" spans="1:10" x14ac:dyDescent="0.25">
      <c r="A8" s="8" t="s">
        <v>12</v>
      </c>
      <c r="B8" s="10">
        <v>5.13E-3</v>
      </c>
      <c r="C8" s="11">
        <v>14.2</v>
      </c>
      <c r="D8" s="12">
        <v>178833993</v>
      </c>
      <c r="E8" s="16">
        <f t="shared" si="0"/>
        <v>357.66798599999998</v>
      </c>
      <c r="F8" s="17">
        <f t="shared" si="1"/>
        <v>17.740283146408391</v>
      </c>
      <c r="G8" s="28">
        <v>110.241529584132</v>
      </c>
      <c r="H8" s="11">
        <v>536</v>
      </c>
      <c r="I8" s="18">
        <v>39.789928983050849</v>
      </c>
      <c r="J8" s="22">
        <f t="shared" si="2"/>
        <v>0.66729101865671636</v>
      </c>
    </row>
    <row r="9" spans="1:10" x14ac:dyDescent="0.25">
      <c r="A9" s="8" t="s">
        <v>13</v>
      </c>
      <c r="B9" s="10">
        <v>1.2199999999999999E-3</v>
      </c>
      <c r="C9" s="11">
        <v>9.6199999999999992</v>
      </c>
      <c r="D9" s="12">
        <v>182056517</v>
      </c>
      <c r="E9" s="16">
        <f t="shared" si="0"/>
        <v>364.11303400000003</v>
      </c>
      <c r="F9" s="17">
        <f t="shared" si="1"/>
        <v>11.781479304797273</v>
      </c>
      <c r="G9" s="28">
        <v>119.91442348315699</v>
      </c>
      <c r="H9" s="11">
        <v>420</v>
      </c>
      <c r="I9" s="18">
        <v>24.376792894393741</v>
      </c>
      <c r="J9" s="22">
        <f t="shared" si="2"/>
        <v>0.86693579523809527</v>
      </c>
    </row>
    <row r="10" spans="1:10" x14ac:dyDescent="0.25">
      <c r="A10" s="8" t="s">
        <v>14</v>
      </c>
      <c r="B10" s="10">
        <v>2.6700000000000001E-3</v>
      </c>
      <c r="C10" s="11">
        <v>15.7</v>
      </c>
      <c r="D10" s="12">
        <v>187836823</v>
      </c>
      <c r="E10" s="16">
        <f t="shared" si="0"/>
        <v>375.67364600000002</v>
      </c>
      <c r="F10" s="17">
        <f t="shared" si="1"/>
        <v>19.254986209174309</v>
      </c>
      <c r="G10" s="28">
        <v>119.15930799074</v>
      </c>
      <c r="H10" s="11">
        <v>532</v>
      </c>
      <c r="I10" s="18">
        <v>44.155851312472841</v>
      </c>
      <c r="J10" s="22">
        <f t="shared" si="2"/>
        <v>0.70615346992481209</v>
      </c>
    </row>
    <row r="11" spans="1:10" x14ac:dyDescent="0.25">
      <c r="A11" s="8" t="s">
        <v>15</v>
      </c>
      <c r="B11" s="10">
        <v>7.0400000000000004E-2</v>
      </c>
      <c r="C11" s="11">
        <v>16.2</v>
      </c>
      <c r="D11" s="12">
        <v>44474744</v>
      </c>
      <c r="E11" s="16">
        <f t="shared" si="0"/>
        <v>88.949488000000002</v>
      </c>
      <c r="F11" s="17">
        <f t="shared" si="1"/>
        <v>19.88190711205581</v>
      </c>
      <c r="G11" s="28">
        <v>118.797661959756</v>
      </c>
      <c r="H11" s="11">
        <v>568</v>
      </c>
      <c r="I11" s="18">
        <v>16.83345212950891</v>
      </c>
      <c r="J11" s="22">
        <f t="shared" si="2"/>
        <v>0.15660121126760565</v>
      </c>
    </row>
    <row r="12" spans="1:10" x14ac:dyDescent="0.25">
      <c r="A12" s="8" t="s">
        <v>16</v>
      </c>
      <c r="B12" s="10">
        <v>5.7000000000000002E-2</v>
      </c>
      <c r="C12" s="11">
        <v>16.899999999999999</v>
      </c>
      <c r="D12" s="12">
        <v>25095442</v>
      </c>
      <c r="E12" s="16">
        <f t="shared" si="0"/>
        <v>50.190883999999997</v>
      </c>
      <c r="F12" s="17">
        <f t="shared" si="1"/>
        <v>21.096868491413751</v>
      </c>
      <c r="G12" s="28">
        <v>110.589861884082</v>
      </c>
      <c r="H12" s="11">
        <v>568</v>
      </c>
      <c r="I12" s="18">
        <v>9.8636477183833122</v>
      </c>
      <c r="J12" s="22">
        <f t="shared" si="2"/>
        <v>8.8364232394366193E-2</v>
      </c>
    </row>
    <row r="13" spans="1:10" x14ac:dyDescent="0.25">
      <c r="A13" s="8" t="s">
        <v>17</v>
      </c>
      <c r="B13" s="10">
        <v>6.93E-2</v>
      </c>
      <c r="C13" s="11">
        <v>16.600000000000001</v>
      </c>
      <c r="D13" s="12">
        <v>46225813</v>
      </c>
      <c r="E13" s="16">
        <f t="shared" si="0"/>
        <v>92.451626000000005</v>
      </c>
      <c r="F13" s="17">
        <f t="shared" si="1"/>
        <v>20.400213115158358</v>
      </c>
      <c r="G13" s="28">
        <v>118.099873594795</v>
      </c>
      <c r="H13" s="11">
        <v>560</v>
      </c>
      <c r="I13" s="18">
        <v>18.234403889613212</v>
      </c>
      <c r="J13" s="22">
        <f t="shared" si="2"/>
        <v>0.16509218928571429</v>
      </c>
    </row>
    <row r="14" spans="1:10" x14ac:dyDescent="0.25">
      <c r="A14" s="8" t="s">
        <v>18</v>
      </c>
      <c r="B14" s="10">
        <v>6.3700000000000007E-2</v>
      </c>
      <c r="C14" s="11">
        <v>15.7</v>
      </c>
      <c r="D14" s="12">
        <v>38593571</v>
      </c>
      <c r="E14" s="16">
        <f t="shared" si="0"/>
        <v>77.187141999999994</v>
      </c>
      <c r="F14" s="17">
        <f t="shared" si="1"/>
        <v>19.66385813031707</v>
      </c>
      <c r="G14" s="28">
        <v>109.13732647449</v>
      </c>
      <c r="H14" s="11">
        <v>560</v>
      </c>
      <c r="I14" s="18">
        <v>13.021076240764884</v>
      </c>
      <c r="J14" s="22">
        <f t="shared" si="2"/>
        <v>0.13783418214285714</v>
      </c>
    </row>
    <row r="15" spans="1:10" x14ac:dyDescent="0.25">
      <c r="A15" s="8" t="s">
        <v>19</v>
      </c>
      <c r="B15" s="10">
        <v>8.2100000000000006E-2</v>
      </c>
      <c r="C15" s="11">
        <v>17.2</v>
      </c>
      <c r="D15" s="12">
        <v>59325451</v>
      </c>
      <c r="E15" s="16">
        <f t="shared" si="0"/>
        <v>118.650902</v>
      </c>
      <c r="F15" s="17">
        <f t="shared" si="1"/>
        <v>21.053019746797073</v>
      </c>
      <c r="G15" s="28">
        <v>120.208684322097</v>
      </c>
      <c r="H15" s="11">
        <v>644</v>
      </c>
      <c r="I15" s="18">
        <v>20.930310864841374</v>
      </c>
      <c r="J15" s="22">
        <f t="shared" si="2"/>
        <v>0.18424053105590063</v>
      </c>
    </row>
    <row r="16" spans="1:10" x14ac:dyDescent="0.25">
      <c r="A16" s="8" t="s">
        <v>20</v>
      </c>
      <c r="B16" s="10">
        <v>8.8300000000000003E-2</v>
      </c>
      <c r="C16" s="11">
        <v>16.100000000000001</v>
      </c>
      <c r="D16" s="12">
        <v>67440567</v>
      </c>
      <c r="E16" s="16">
        <f t="shared" si="0"/>
        <v>134.881134</v>
      </c>
      <c r="F16" s="17">
        <f t="shared" si="1"/>
        <v>20.249937888162382</v>
      </c>
      <c r="G16" s="28">
        <v>107.35067500898001</v>
      </c>
      <c r="H16" s="11">
        <v>644</v>
      </c>
      <c r="I16" s="18">
        <v>18.491157036071272</v>
      </c>
      <c r="J16" s="22">
        <f t="shared" si="2"/>
        <v>0.20944275465838511</v>
      </c>
    </row>
    <row r="17" spans="1:10" x14ac:dyDescent="0.25">
      <c r="A17" s="8" t="s">
        <v>21</v>
      </c>
      <c r="B17" s="10">
        <v>7.6399999999999996E-2</v>
      </c>
      <c r="C17" s="11">
        <v>16.2</v>
      </c>
      <c r="D17" s="12">
        <v>51399445</v>
      </c>
      <c r="E17" s="16">
        <f t="shared" si="0"/>
        <v>102.79889</v>
      </c>
      <c r="F17" s="17">
        <f t="shared" si="1"/>
        <v>19.844190619465572</v>
      </c>
      <c r="G17" s="28">
        <v>119.799494377785</v>
      </c>
      <c r="H17" s="11">
        <v>536</v>
      </c>
      <c r="I17" s="18">
        <v>17.946703568013906</v>
      </c>
      <c r="J17" s="22">
        <f t="shared" si="2"/>
        <v>0.19178897388059701</v>
      </c>
    </row>
    <row r="18" spans="1:10" x14ac:dyDescent="0.25">
      <c r="A18" s="8" t="s">
        <v>22</v>
      </c>
      <c r="B18" s="10">
        <v>6.2899999999999998E-2</v>
      </c>
      <c r="C18" s="11">
        <v>15.8</v>
      </c>
      <c r="D18" s="12">
        <v>34074804</v>
      </c>
      <c r="E18" s="16">
        <f t="shared" si="0"/>
        <v>68.149608000000001</v>
      </c>
      <c r="F18" s="17">
        <f t="shared" si="1"/>
        <v>19.830895291694688</v>
      </c>
      <c r="G18" s="28">
        <v>108.23394428433799</v>
      </c>
      <c r="H18" s="11">
        <v>536</v>
      </c>
      <c r="I18" s="18">
        <v>11.352387948717949</v>
      </c>
      <c r="J18" s="22">
        <f t="shared" si="2"/>
        <v>0.12714479104477613</v>
      </c>
    </row>
    <row r="19" spans="1:10" x14ac:dyDescent="0.25">
      <c r="A19" s="8" t="s">
        <v>23</v>
      </c>
      <c r="B19" s="10">
        <v>5.6899999999999997E-3</v>
      </c>
      <c r="C19" s="11">
        <v>17.3</v>
      </c>
      <c r="D19" s="12">
        <v>164268524</v>
      </c>
      <c r="E19" s="16">
        <f t="shared" si="0"/>
        <v>328.53704800000003</v>
      </c>
      <c r="F19" s="17">
        <f t="shared" si="1"/>
        <v>21.566501363800459</v>
      </c>
      <c r="G19" s="28">
        <v>111.20658111801799</v>
      </c>
      <c r="H19" s="11">
        <v>404</v>
      </c>
      <c r="I19" s="18">
        <v>38.917593181225556</v>
      </c>
      <c r="J19" s="22">
        <f t="shared" si="2"/>
        <v>0.81321051485148521</v>
      </c>
    </row>
    <row r="20" spans="1:10" x14ac:dyDescent="0.25">
      <c r="A20" s="8" t="s">
        <v>24</v>
      </c>
      <c r="B20" s="10">
        <v>6.0800000000000003E-3</v>
      </c>
      <c r="C20" s="11">
        <v>17.899999999999999</v>
      </c>
      <c r="D20" s="12">
        <v>168094094</v>
      </c>
      <c r="E20" s="16">
        <f t="shared" si="0"/>
        <v>336.18818800000003</v>
      </c>
      <c r="F20" s="17">
        <f t="shared" si="1"/>
        <v>22.332680484105012</v>
      </c>
      <c r="G20" s="28">
        <v>110.84015020079001</v>
      </c>
      <c r="H20" s="11">
        <v>470</v>
      </c>
      <c r="I20" s="18">
        <v>44.448946510212949</v>
      </c>
      <c r="J20" s="22">
        <f t="shared" si="2"/>
        <v>0.7152940170212766</v>
      </c>
    </row>
    <row r="21" spans="1:10" x14ac:dyDescent="0.25">
      <c r="A21" s="8" t="s">
        <v>25</v>
      </c>
      <c r="B21" s="10">
        <v>4.3400000000000001E-3</v>
      </c>
      <c r="C21" s="11">
        <v>22.7</v>
      </c>
      <c r="D21" s="12">
        <v>148009608</v>
      </c>
      <c r="E21" s="16">
        <f t="shared" si="0"/>
        <v>296.01921599999997</v>
      </c>
      <c r="F21" s="17">
        <f t="shared" si="1"/>
        <v>27.207918199118172</v>
      </c>
      <c r="G21" s="28">
        <v>132.78284430664499</v>
      </c>
      <c r="H21" s="11">
        <v>462</v>
      </c>
      <c r="I21" s="18">
        <v>38.53609857887875</v>
      </c>
      <c r="J21" s="22">
        <f t="shared" si="2"/>
        <v>0.64073423376623373</v>
      </c>
    </row>
    <row r="22" spans="1:10" x14ac:dyDescent="0.25">
      <c r="A22" s="8" t="s">
        <v>26</v>
      </c>
      <c r="B22" s="10">
        <v>4.6800000000000001E-3</v>
      </c>
      <c r="C22" s="11">
        <v>19</v>
      </c>
      <c r="D22" s="12">
        <v>158651796</v>
      </c>
      <c r="E22" s="16">
        <f t="shared" si="0"/>
        <v>317.30359199999998</v>
      </c>
      <c r="F22" s="17">
        <f t="shared" si="1"/>
        <v>23.092925753794383</v>
      </c>
      <c r="G22" s="28">
        <v>124.12743283029</v>
      </c>
      <c r="H22" s="11">
        <v>520</v>
      </c>
      <c r="I22" s="18">
        <v>37.585576275532375</v>
      </c>
      <c r="J22" s="22">
        <f t="shared" si="2"/>
        <v>0.6101992153846153</v>
      </c>
    </row>
    <row r="23" spans="1:10" x14ac:dyDescent="0.25">
      <c r="A23" s="8" t="s">
        <v>27</v>
      </c>
      <c r="B23" s="10">
        <v>4.6800000000000001E-3</v>
      </c>
      <c r="C23" s="11">
        <v>16.8</v>
      </c>
      <c r="D23" s="12">
        <v>155684662</v>
      </c>
      <c r="E23" s="16">
        <f t="shared" si="0"/>
        <v>311.36932400000001</v>
      </c>
      <c r="F23" s="17">
        <f t="shared" si="1"/>
        <v>20.342953827853577</v>
      </c>
      <c r="G23" s="28">
        <v>126.31973374711301</v>
      </c>
      <c r="H23" s="11">
        <v>536</v>
      </c>
      <c r="I23" s="18">
        <v>31.115029604519776</v>
      </c>
      <c r="J23" s="22">
        <f t="shared" si="2"/>
        <v>0.58091291791044775</v>
      </c>
    </row>
    <row r="24" spans="1:10" x14ac:dyDescent="0.25">
      <c r="A24" s="8" t="s">
        <v>28</v>
      </c>
      <c r="B24" s="10">
        <v>6.13E-2</v>
      </c>
      <c r="C24" s="11">
        <v>16.100000000000001</v>
      </c>
      <c r="D24" s="12">
        <v>26550740</v>
      </c>
      <c r="E24" s="16">
        <f t="shared" si="0"/>
        <v>53.101480000000002</v>
      </c>
      <c r="F24" s="17">
        <f t="shared" si="1"/>
        <v>20.128098224457581</v>
      </c>
      <c r="G24" s="28">
        <v>109.932314522369</v>
      </c>
      <c r="H24" s="11">
        <v>412</v>
      </c>
      <c r="I24" s="18">
        <v>9.3603089873967846</v>
      </c>
      <c r="J24" s="22">
        <f t="shared" si="2"/>
        <v>0.12888708737864077</v>
      </c>
    </row>
    <row r="25" spans="1:10" x14ac:dyDescent="0.25">
      <c r="A25" s="8" t="s">
        <v>29</v>
      </c>
      <c r="B25" s="10">
        <v>4.8999999999999998E-3</v>
      </c>
      <c r="C25" s="11">
        <v>16.5</v>
      </c>
      <c r="D25" s="12">
        <v>148431891</v>
      </c>
      <c r="E25" s="16">
        <f t="shared" si="0"/>
        <v>296.86378200000001</v>
      </c>
      <c r="F25" s="17">
        <f t="shared" si="1"/>
        <v>19.790019474550757</v>
      </c>
      <c r="G25" s="28">
        <v>132.33369340452501</v>
      </c>
      <c r="H25" s="11">
        <v>412</v>
      </c>
      <c r="I25" s="18">
        <v>28.137737679269883</v>
      </c>
      <c r="J25" s="22">
        <f t="shared" si="2"/>
        <v>0.72054316019417475</v>
      </c>
    </row>
    <row r="26" spans="1:10" x14ac:dyDescent="0.25">
      <c r="A26" s="8" t="s">
        <v>30</v>
      </c>
      <c r="B26" s="10">
        <v>7.0800000000000002E-2</v>
      </c>
      <c r="C26" s="11">
        <v>15.1</v>
      </c>
      <c r="D26" s="12">
        <v>38108882</v>
      </c>
      <c r="E26" s="16">
        <f t="shared" si="0"/>
        <v>76.217764000000003</v>
      </c>
      <c r="F26" s="17">
        <f t="shared" si="1"/>
        <v>18.878594408650333</v>
      </c>
      <c r="G26" s="28">
        <v>109.916289517471</v>
      </c>
      <c r="H26" s="11">
        <v>532</v>
      </c>
      <c r="I26" s="18">
        <v>10.622375184702303</v>
      </c>
      <c r="J26" s="22">
        <f t="shared" si="2"/>
        <v>0.14326647368421053</v>
      </c>
    </row>
    <row r="27" spans="1:10" x14ac:dyDescent="0.25">
      <c r="A27" s="8" t="s">
        <v>31</v>
      </c>
      <c r="B27" s="10">
        <v>3.4399999999999999E-3</v>
      </c>
      <c r="C27" s="11">
        <v>14.5</v>
      </c>
      <c r="D27" s="12">
        <v>150143158</v>
      </c>
      <c r="E27" s="16">
        <f t="shared" si="0"/>
        <v>300.286316</v>
      </c>
      <c r="F27" s="17">
        <f t="shared" si="1"/>
        <v>17.427027210067031</v>
      </c>
      <c r="G27" s="28">
        <v>130.98429604714701</v>
      </c>
      <c r="H27" s="11">
        <v>532</v>
      </c>
      <c r="I27" s="18">
        <v>24.345890008691871</v>
      </c>
      <c r="J27" s="22">
        <f t="shared" si="2"/>
        <v>0.56444796240601502</v>
      </c>
    </row>
    <row r="28" spans="1:10" x14ac:dyDescent="0.25">
      <c r="A28" s="8" t="s">
        <v>32</v>
      </c>
      <c r="B28" s="10">
        <v>4.3E-3</v>
      </c>
      <c r="C28" s="11">
        <v>14.5</v>
      </c>
      <c r="D28" s="12">
        <v>152979445</v>
      </c>
      <c r="E28" s="16">
        <f t="shared" si="0"/>
        <v>305.95889</v>
      </c>
      <c r="F28" s="17">
        <f t="shared" si="1"/>
        <v>17.446890594280916</v>
      </c>
      <c r="G28" s="28">
        <v>130.24969227533899</v>
      </c>
      <c r="H28" s="11">
        <v>404</v>
      </c>
      <c r="I28" s="18">
        <v>25.668264402433724</v>
      </c>
      <c r="J28" s="22">
        <f t="shared" si="2"/>
        <v>0.75732398514851484</v>
      </c>
    </row>
    <row r="29" spans="1:10" x14ac:dyDescent="0.25">
      <c r="A29" s="8" t="s">
        <v>33</v>
      </c>
      <c r="B29" s="10">
        <v>4.0600000000000002E-3</v>
      </c>
      <c r="C29" s="11">
        <v>22</v>
      </c>
      <c r="D29" s="12">
        <v>152032283</v>
      </c>
      <c r="E29" s="16">
        <f t="shared" si="0"/>
        <v>304.06456600000001</v>
      </c>
      <c r="F29" s="17">
        <f t="shared" si="1"/>
        <v>26.541456768641083</v>
      </c>
      <c r="G29" s="28">
        <v>128.57373275950499</v>
      </c>
      <c r="H29" s="11">
        <v>492</v>
      </c>
      <c r="I29" s="18">
        <v>40.135721699261197</v>
      </c>
      <c r="J29" s="22">
        <f t="shared" si="2"/>
        <v>0.61801741056910575</v>
      </c>
    </row>
    <row r="30" spans="1:10" x14ac:dyDescent="0.25">
      <c r="A30" s="8" t="s">
        <v>34</v>
      </c>
      <c r="B30" s="10">
        <v>4.3600000000000002E-3</v>
      </c>
      <c r="C30" s="11">
        <v>17.7</v>
      </c>
      <c r="D30" s="12">
        <v>150388691</v>
      </c>
      <c r="E30" s="16">
        <f t="shared" si="0"/>
        <v>300.77738199999999</v>
      </c>
      <c r="F30" s="17">
        <f t="shared" si="1"/>
        <v>21.308221900350546</v>
      </c>
      <c r="G30" s="28">
        <v>129.92019192671299</v>
      </c>
      <c r="H30" s="11">
        <v>470</v>
      </c>
      <c r="I30" s="18">
        <v>30.820640212950892</v>
      </c>
      <c r="J30" s="22">
        <f t="shared" si="2"/>
        <v>0.63995187659574471</v>
      </c>
    </row>
    <row r="31" spans="1:10" x14ac:dyDescent="0.25">
      <c r="A31" s="8" t="s">
        <v>35</v>
      </c>
      <c r="B31" s="10">
        <v>4.3E-3</v>
      </c>
      <c r="C31" s="11">
        <v>16.8</v>
      </c>
      <c r="D31" s="12">
        <v>151805969</v>
      </c>
      <c r="E31" s="16">
        <f t="shared" si="0"/>
        <v>303.61193800000001</v>
      </c>
      <c r="F31" s="17">
        <f t="shared" si="1"/>
        <v>20.245403829451227</v>
      </c>
      <c r="G31" s="28">
        <v>129.27334683983</v>
      </c>
      <c r="H31" s="11">
        <v>504</v>
      </c>
      <c r="I31" s="18">
        <v>29.198044419817471</v>
      </c>
      <c r="J31" s="22">
        <f t="shared" si="2"/>
        <v>0.60240463888888895</v>
      </c>
    </row>
    <row r="32" spans="1:10" x14ac:dyDescent="0.25">
      <c r="A32" s="9" t="s">
        <v>36</v>
      </c>
      <c r="B32" s="13">
        <v>1.7999999999999999E-2</v>
      </c>
      <c r="C32" s="14">
        <v>48.6</v>
      </c>
      <c r="D32" s="15">
        <v>117331019</v>
      </c>
      <c r="E32" s="19">
        <f t="shared" si="0"/>
        <v>234.662038</v>
      </c>
      <c r="F32" s="20">
        <f t="shared" si="1"/>
        <v>59.781711642231819</v>
      </c>
      <c r="G32" s="29">
        <v>117.62042325986801</v>
      </c>
      <c r="H32" s="14">
        <v>532</v>
      </c>
      <c r="I32" s="21">
        <v>78.963718200782267</v>
      </c>
      <c r="J32" s="23">
        <f t="shared" si="2"/>
        <v>0.44109405639097743</v>
      </c>
    </row>
  </sheetData>
  <mergeCells count="5">
    <mergeCell ref="A1:F1"/>
    <mergeCell ref="G1:H1"/>
    <mergeCell ref="B2:D2"/>
    <mergeCell ref="E2:F2"/>
    <mergeCell ref="G2:I2"/>
  </mergeCells>
  <pageMargins left="0.7" right="0.7" top="0.78740157499999996" bottom="0.78740157499999996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2FE1F-696E-44AE-9C44-7DF64E5ACC24}">
  <dimension ref="A1:J32"/>
  <sheetViews>
    <sheetView tabSelected="1" workbookViewId="0">
      <selection activeCell="H4" sqref="H4:H32"/>
    </sheetView>
  </sheetViews>
  <sheetFormatPr baseColWidth="10" defaultColWidth="9.140625" defaultRowHeight="15" x14ac:dyDescent="0.25"/>
  <cols>
    <col min="1" max="1" width="21.140625" style="33" customWidth="1"/>
    <col min="2" max="2" width="16.28515625" customWidth="1"/>
    <col min="3" max="3" width="17.7109375" customWidth="1"/>
    <col min="4" max="4" width="14.42578125" customWidth="1"/>
    <col min="5" max="5" width="17.7109375" customWidth="1"/>
    <col min="6" max="6" width="20.85546875" customWidth="1"/>
    <col min="7" max="7" width="15.42578125" customWidth="1"/>
    <col min="8" max="8" width="20.28515625" customWidth="1"/>
    <col min="9" max="9" width="17.5703125" customWidth="1"/>
    <col min="10" max="10" width="19.140625" customWidth="1"/>
    <col min="11" max="1024" width="10.5703125" customWidth="1"/>
  </cols>
  <sheetData>
    <row r="1" spans="1:10" x14ac:dyDescent="0.25">
      <c r="G1" s="1"/>
      <c r="H1" s="1"/>
      <c r="I1" s="2"/>
    </row>
    <row r="2" spans="1:10" x14ac:dyDescent="0.25">
      <c r="A2" s="34"/>
      <c r="B2" s="24" t="s">
        <v>44</v>
      </c>
      <c r="C2" s="25"/>
      <c r="D2" s="26"/>
      <c r="E2" s="24" t="s">
        <v>45</v>
      </c>
      <c r="F2" s="26"/>
      <c r="G2" s="24" t="s">
        <v>39</v>
      </c>
      <c r="H2" s="25"/>
      <c r="I2" s="26"/>
      <c r="J2" s="30" t="s">
        <v>42</v>
      </c>
    </row>
    <row r="3" spans="1:10" x14ac:dyDescent="0.25">
      <c r="A3" s="35" t="s">
        <v>0</v>
      </c>
      <c r="B3" s="38" t="s">
        <v>3</v>
      </c>
      <c r="C3" s="39" t="s">
        <v>37</v>
      </c>
      <c r="D3" s="40" t="s">
        <v>2</v>
      </c>
      <c r="E3" s="38" t="s">
        <v>4</v>
      </c>
      <c r="F3" s="39" t="s">
        <v>5</v>
      </c>
      <c r="G3" s="41" t="s">
        <v>6</v>
      </c>
      <c r="H3" s="39" t="s">
        <v>7</v>
      </c>
      <c r="I3" s="40" t="s">
        <v>38</v>
      </c>
      <c r="J3" s="42" t="s">
        <v>46</v>
      </c>
    </row>
    <row r="4" spans="1:10" x14ac:dyDescent="0.25">
      <c r="A4" s="36" t="s">
        <v>8</v>
      </c>
      <c r="B4" s="10">
        <v>230878613</v>
      </c>
      <c r="C4" s="11">
        <v>0.57726833</v>
      </c>
      <c r="D4" s="12">
        <v>13.784482929999999</v>
      </c>
      <c r="E4" s="16">
        <f t="shared" ref="E4:E12" si="0">B4/1000000*2</f>
        <v>461.757226</v>
      </c>
      <c r="F4" s="18">
        <f>D4*G4/(G4-21-1)</f>
        <v>16.8748517284941</v>
      </c>
      <c r="G4" s="28">
        <v>120.130237597459</v>
      </c>
      <c r="H4" s="11">
        <v>500</v>
      </c>
      <c r="I4" s="18">
        <v>22.42069405910474</v>
      </c>
      <c r="J4" s="31">
        <f>E4/H4</f>
        <v>0.92351445200000004</v>
      </c>
    </row>
    <row r="5" spans="1:10" x14ac:dyDescent="0.25">
      <c r="A5" s="36" t="s">
        <v>9</v>
      </c>
      <c r="B5" s="10">
        <v>208815271</v>
      </c>
      <c r="C5" s="11">
        <v>0.50061171000000004</v>
      </c>
      <c r="D5" s="12">
        <v>25.350910169999999</v>
      </c>
      <c r="E5" s="16">
        <f t="shared" si="0"/>
        <v>417.63054199999999</v>
      </c>
      <c r="F5" s="18">
        <f>D5*G5/(G5-21-1)</f>
        <v>31.71279351146374</v>
      </c>
      <c r="G5" s="28">
        <v>109.66586776356699</v>
      </c>
      <c r="H5" s="11">
        <v>500</v>
      </c>
      <c r="I5" s="18">
        <v>35.406376053889616</v>
      </c>
      <c r="J5" s="31">
        <f>E5/H5</f>
        <v>0.83526108399999999</v>
      </c>
    </row>
    <row r="6" spans="1:10" x14ac:dyDescent="0.25">
      <c r="A6" s="36" t="s">
        <v>10</v>
      </c>
      <c r="B6" s="10">
        <v>201540927</v>
      </c>
      <c r="C6" s="11">
        <v>0.48608510999999999</v>
      </c>
      <c r="D6" s="12">
        <v>32.32356755</v>
      </c>
      <c r="E6" s="16">
        <f t="shared" si="0"/>
        <v>403.08185400000002</v>
      </c>
      <c r="F6" s="18">
        <f>D6*G6/(G6-21-1)</f>
        <v>40.289923471342014</v>
      </c>
      <c r="G6" s="28">
        <v>111.265216508203</v>
      </c>
      <c r="H6" s="11">
        <v>462</v>
      </c>
      <c r="I6" s="18">
        <v>42.46690514124294</v>
      </c>
      <c r="J6" s="31">
        <f>E6/H6</f>
        <v>0.87247154545454553</v>
      </c>
    </row>
    <row r="7" spans="1:10" x14ac:dyDescent="0.25">
      <c r="A7" s="36" t="s">
        <v>11</v>
      </c>
      <c r="B7" s="10">
        <v>218153066</v>
      </c>
      <c r="C7" s="11">
        <v>0.53589052000000004</v>
      </c>
      <c r="D7" s="12">
        <v>26.3662089</v>
      </c>
      <c r="E7" s="16">
        <f t="shared" si="0"/>
        <v>436.30613199999999</v>
      </c>
      <c r="F7" s="18">
        <f>D7*G7/(G7-21-1)</f>
        <v>32.880220994314286</v>
      </c>
      <c r="G7" s="28">
        <v>111.047515939723</v>
      </c>
      <c r="H7" s="11">
        <v>520</v>
      </c>
      <c r="I7" s="18">
        <v>41.455288613646239</v>
      </c>
      <c r="J7" s="31">
        <f>E7/H7</f>
        <v>0.83905025384615384</v>
      </c>
    </row>
    <row r="8" spans="1:10" x14ac:dyDescent="0.25">
      <c r="A8" s="36" t="s">
        <v>12</v>
      </c>
      <c r="B8" s="10">
        <v>218920564</v>
      </c>
      <c r="C8" s="11">
        <v>0.53664944000000003</v>
      </c>
      <c r="D8" s="12">
        <v>24.936080489999998</v>
      </c>
      <c r="E8" s="16">
        <f t="shared" si="0"/>
        <v>437.84112800000003</v>
      </c>
      <c r="F8" s="18">
        <f>D8*G8/(G8-21-1)</f>
        <v>31.153037215086623</v>
      </c>
      <c r="G8" s="28">
        <v>110.241529584132</v>
      </c>
      <c r="H8" s="11">
        <v>536</v>
      </c>
      <c r="I8" s="18">
        <v>39.789928983050849</v>
      </c>
      <c r="J8" s="31">
        <f>E8/H8</f>
        <v>0.81686777611940309</v>
      </c>
    </row>
    <row r="9" spans="1:10" x14ac:dyDescent="0.25">
      <c r="A9" s="36" t="s">
        <v>13</v>
      </c>
      <c r="B9" s="10">
        <v>190815972</v>
      </c>
      <c r="C9" s="11">
        <v>0.52343949000000001</v>
      </c>
      <c r="D9" s="12">
        <v>19.102202269999999</v>
      </c>
      <c r="E9" s="16">
        <f t="shared" si="0"/>
        <v>381.63194399999998</v>
      </c>
      <c r="F9" s="18">
        <f>D9*G9/(G9-21-1)</f>
        <v>23.394199659049534</v>
      </c>
      <c r="G9" s="28">
        <v>119.91442348315699</v>
      </c>
      <c r="H9" s="11">
        <v>420</v>
      </c>
      <c r="I9" s="18">
        <v>24.376792894393741</v>
      </c>
      <c r="J9" s="31">
        <f>E9/H9</f>
        <v>0.90864748571428566</v>
      </c>
    </row>
    <row r="10" spans="1:10" x14ac:dyDescent="0.25">
      <c r="A10" s="36" t="s">
        <v>14</v>
      </c>
      <c r="B10" s="10">
        <v>207452185</v>
      </c>
      <c r="C10" s="11">
        <v>0.50896863999999997</v>
      </c>
      <c r="D10" s="12">
        <v>30.447305669999999</v>
      </c>
      <c r="E10" s="16">
        <f t="shared" si="0"/>
        <v>414.90436999999997</v>
      </c>
      <c r="F10" s="18">
        <f>D10*G10/(G10-21-1)</f>
        <v>37.341557374672909</v>
      </c>
      <c r="G10" s="28">
        <v>119.15930799074</v>
      </c>
      <c r="H10" s="11">
        <v>532</v>
      </c>
      <c r="I10" s="18">
        <v>44.155851312472841</v>
      </c>
      <c r="J10" s="31">
        <f>E10/H10</f>
        <v>0.77989543233082703</v>
      </c>
    </row>
    <row r="11" spans="1:10" x14ac:dyDescent="0.25">
      <c r="A11" s="36" t="s">
        <v>15</v>
      </c>
      <c r="B11" s="10">
        <v>15943085</v>
      </c>
      <c r="C11" s="11">
        <v>0.64818622000000004</v>
      </c>
      <c r="D11" s="12">
        <v>87.918571189999994</v>
      </c>
      <c r="E11" s="16">
        <f t="shared" si="0"/>
        <v>31.88617</v>
      </c>
      <c r="F11" s="18">
        <f>D11*G11/(G11-21-1)</f>
        <v>107.90054727310161</v>
      </c>
      <c r="G11" s="28">
        <v>118.797661959756</v>
      </c>
      <c r="H11" s="11">
        <v>568</v>
      </c>
      <c r="I11" s="18">
        <v>16.83345212950891</v>
      </c>
      <c r="J11" s="31">
        <f>E11/H11</f>
        <v>5.6137623239436621E-2</v>
      </c>
    </row>
    <row r="12" spans="1:10" x14ac:dyDescent="0.25">
      <c r="A12" s="36" t="s">
        <v>16</v>
      </c>
      <c r="B12" s="10">
        <v>204619297</v>
      </c>
      <c r="C12" s="11">
        <v>0.52250624999999995</v>
      </c>
      <c r="D12" s="12">
        <v>7.7823053900000003</v>
      </c>
      <c r="E12" s="16">
        <f t="shared" si="0"/>
        <v>409.23859399999998</v>
      </c>
      <c r="F12" s="18">
        <f>D12*G12/(G12-21-1)</f>
        <v>9.714927418511861</v>
      </c>
      <c r="G12" s="28">
        <v>110.589861884082</v>
      </c>
      <c r="H12" s="11">
        <v>568</v>
      </c>
      <c r="I12" s="18">
        <v>9.8636477183833122</v>
      </c>
      <c r="J12" s="31">
        <f>E12/H12</f>
        <v>0.72049048239436619</v>
      </c>
    </row>
    <row r="13" spans="1:10" x14ac:dyDescent="0.25">
      <c r="A13" s="36" t="s">
        <v>17</v>
      </c>
      <c r="B13" s="43"/>
      <c r="C13" s="44"/>
      <c r="D13" s="45"/>
      <c r="E13" s="16"/>
      <c r="F13" s="18"/>
      <c r="G13" s="28"/>
      <c r="H13" s="11"/>
      <c r="I13" s="18">
        <v>18.234403889613212</v>
      </c>
      <c r="J13" s="31"/>
    </row>
    <row r="14" spans="1:10" x14ac:dyDescent="0.25">
      <c r="A14" s="36" t="s">
        <v>18</v>
      </c>
      <c r="B14" s="10">
        <v>249866518</v>
      </c>
      <c r="C14" s="11">
        <v>0.56122302999999996</v>
      </c>
      <c r="D14" s="12">
        <v>8.0713225299999998</v>
      </c>
      <c r="E14" s="16">
        <f t="shared" ref="E14:E32" si="1">B14/1000000*2</f>
        <v>499.73303600000003</v>
      </c>
      <c r="F14" s="18">
        <f>D14*G14/(G14-21-1)</f>
        <v>10.109130009805849</v>
      </c>
      <c r="G14" s="28">
        <v>109.13732647449</v>
      </c>
      <c r="H14" s="11">
        <v>560</v>
      </c>
      <c r="I14" s="18">
        <v>13.021076240764884</v>
      </c>
      <c r="J14" s="31">
        <f>E14/H14</f>
        <v>0.89238042142857144</v>
      </c>
    </row>
    <row r="15" spans="1:10" x14ac:dyDescent="0.25">
      <c r="A15" s="36" t="s">
        <v>19</v>
      </c>
      <c r="B15" s="10">
        <v>243647750</v>
      </c>
      <c r="C15" s="11">
        <v>0.62183085999999999</v>
      </c>
      <c r="D15" s="12">
        <v>11.25601458</v>
      </c>
      <c r="E15" s="16">
        <f t="shared" si="1"/>
        <v>487.2955</v>
      </c>
      <c r="F15" s="18">
        <f>D15*G15/(G15-21-1)</f>
        <v>13.777505652498592</v>
      </c>
      <c r="G15" s="28">
        <v>120.208684322097</v>
      </c>
      <c r="H15" s="11">
        <v>644</v>
      </c>
      <c r="I15" s="18">
        <v>20.930310864841374</v>
      </c>
      <c r="J15" s="31">
        <f>E15/H15</f>
        <v>0.75667003105590058</v>
      </c>
    </row>
    <row r="16" spans="1:10" x14ac:dyDescent="0.25">
      <c r="A16" s="36" t="s">
        <v>20</v>
      </c>
      <c r="B16" s="10">
        <v>213687085</v>
      </c>
      <c r="C16" s="11">
        <v>0.53741983999999998</v>
      </c>
      <c r="D16" s="12">
        <v>12.836809219999999</v>
      </c>
      <c r="E16" s="16">
        <f t="shared" si="1"/>
        <v>427.37416999999999</v>
      </c>
      <c r="F16" s="18">
        <f>D16*G16/(G16-21-1)</f>
        <v>16.145626670011811</v>
      </c>
      <c r="G16" s="28">
        <v>107.35067500898001</v>
      </c>
      <c r="H16" s="11">
        <v>644</v>
      </c>
      <c r="I16" s="18">
        <v>18.491157036071272</v>
      </c>
      <c r="J16" s="31">
        <f>E16/H16</f>
        <v>0.6636244875776397</v>
      </c>
    </row>
    <row r="17" spans="1:10" x14ac:dyDescent="0.25">
      <c r="A17" s="36" t="s">
        <v>21</v>
      </c>
      <c r="B17" s="10">
        <v>281391644</v>
      </c>
      <c r="C17" s="11">
        <v>0.67626414000000001</v>
      </c>
      <c r="D17" s="12">
        <v>8.4111992000000004</v>
      </c>
      <c r="E17" s="16">
        <f t="shared" si="1"/>
        <v>562.78328799999997</v>
      </c>
      <c r="F17" s="18">
        <f>D17*G17/(G17-21-1)</f>
        <v>10.303298781672613</v>
      </c>
      <c r="G17" s="28">
        <v>119.799494377785</v>
      </c>
      <c r="H17" s="11">
        <v>536</v>
      </c>
      <c r="I17" s="18">
        <v>17.946703568013906</v>
      </c>
      <c r="J17" s="31">
        <f>E17/H17</f>
        <v>1.0499688208955222</v>
      </c>
    </row>
    <row r="18" spans="1:10" x14ac:dyDescent="0.25">
      <c r="A18" s="36" t="s">
        <v>22</v>
      </c>
      <c r="B18" s="10">
        <v>197468738</v>
      </c>
      <c r="C18" s="11">
        <v>0.52436245999999997</v>
      </c>
      <c r="D18" s="12">
        <v>9.1581339899999996</v>
      </c>
      <c r="E18" s="16">
        <f t="shared" si="1"/>
        <v>394.937476</v>
      </c>
      <c r="F18" s="18">
        <f>D18*G18/(G18-21-1)</f>
        <v>11.494556722974687</v>
      </c>
      <c r="G18" s="28">
        <v>108.23394428433799</v>
      </c>
      <c r="H18" s="11">
        <v>536</v>
      </c>
      <c r="I18" s="18">
        <v>11.352387948717949</v>
      </c>
      <c r="J18" s="31">
        <f>E18/H18</f>
        <v>0.73682364925373134</v>
      </c>
    </row>
    <row r="19" spans="1:10" x14ac:dyDescent="0.25">
      <c r="A19" s="36" t="s">
        <v>23</v>
      </c>
      <c r="B19" s="10">
        <v>196647230</v>
      </c>
      <c r="C19" s="11">
        <v>0.48302783999999999</v>
      </c>
      <c r="D19" s="12">
        <v>30.472090919999999</v>
      </c>
      <c r="E19" s="16">
        <f t="shared" si="1"/>
        <v>393.29446000000002</v>
      </c>
      <c r="F19" s="18">
        <f>D19*G19/(G19-21-1)</f>
        <v>37.987074588672343</v>
      </c>
      <c r="G19" s="28">
        <v>111.20658111801799</v>
      </c>
      <c r="H19" s="11">
        <v>404</v>
      </c>
      <c r="I19" s="18">
        <v>38.917593181225556</v>
      </c>
      <c r="J19" s="31">
        <f>E19/H19</f>
        <v>0.97350113861386145</v>
      </c>
    </row>
    <row r="20" spans="1:10" x14ac:dyDescent="0.25">
      <c r="A20" s="36" t="s">
        <v>24</v>
      </c>
      <c r="B20" s="10">
        <v>203243078</v>
      </c>
      <c r="C20" s="11">
        <v>0.50390376999999997</v>
      </c>
      <c r="D20" s="12">
        <v>31.656823360000001</v>
      </c>
      <c r="E20" s="16">
        <f t="shared" si="1"/>
        <v>406.48615599999999</v>
      </c>
      <c r="F20" s="18">
        <f>D20*G20/(G20-21-1)</f>
        <v>39.496185544169371</v>
      </c>
      <c r="G20" s="28">
        <v>110.84015020079001</v>
      </c>
      <c r="H20" s="11">
        <v>470</v>
      </c>
      <c r="I20" s="18">
        <v>44.448946510212949</v>
      </c>
      <c r="J20" s="31">
        <f>E20/H20</f>
        <v>0.86486416170212765</v>
      </c>
    </row>
    <row r="21" spans="1:10" x14ac:dyDescent="0.25">
      <c r="A21" s="36" t="s">
        <v>25</v>
      </c>
      <c r="B21" s="10">
        <v>174166012</v>
      </c>
      <c r="C21" s="11">
        <v>0.40167215000000001</v>
      </c>
      <c r="D21" s="12">
        <v>40.076861800000003</v>
      </c>
      <c r="E21" s="16">
        <f t="shared" si="1"/>
        <v>348.33202399999999</v>
      </c>
      <c r="F21" s="18">
        <f>D21*G21/(G21-21-1)</f>
        <v>48.035593723866249</v>
      </c>
      <c r="G21" s="28">
        <v>132.78284430664499</v>
      </c>
      <c r="H21" s="11">
        <v>462</v>
      </c>
      <c r="I21" s="18">
        <v>38.53609857887875</v>
      </c>
      <c r="J21" s="31">
        <f>E21/H21</f>
        <v>0.75396541991341992</v>
      </c>
    </row>
    <row r="22" spans="1:10" x14ac:dyDescent="0.25">
      <c r="A22" s="36" t="s">
        <v>26</v>
      </c>
      <c r="B22" s="10">
        <v>182536591</v>
      </c>
      <c r="C22" s="11">
        <v>0.44686663999999998</v>
      </c>
      <c r="D22" s="12">
        <v>34.514303929999997</v>
      </c>
      <c r="E22" s="16">
        <f t="shared" si="1"/>
        <v>365.07318199999997</v>
      </c>
      <c r="F22" s="18">
        <f>D22*G22/(G22-21-1)</f>
        <v>41.949276742072826</v>
      </c>
      <c r="G22" s="28">
        <v>124.12743283029</v>
      </c>
      <c r="H22" s="11">
        <v>520</v>
      </c>
      <c r="I22" s="18">
        <v>37.585576275532375</v>
      </c>
      <c r="J22" s="31">
        <f>E22/H22</f>
        <v>0.70206381153846154</v>
      </c>
    </row>
    <row r="23" spans="1:10" x14ac:dyDescent="0.25">
      <c r="A23" s="36" t="s">
        <v>27</v>
      </c>
      <c r="B23" s="10">
        <v>177026125</v>
      </c>
      <c r="C23" s="11">
        <v>0.43655037000000002</v>
      </c>
      <c r="D23" s="12">
        <v>30.617164850000002</v>
      </c>
      <c r="E23" s="16">
        <f t="shared" si="1"/>
        <v>354.05225000000002</v>
      </c>
      <c r="F23" s="18">
        <f>D23*G23/(G23-21-1)</f>
        <v>37.074022076388786</v>
      </c>
      <c r="G23" s="28">
        <v>126.31973374711301</v>
      </c>
      <c r="H23" s="11">
        <v>536</v>
      </c>
      <c r="I23" s="18">
        <v>31.115029604519776</v>
      </c>
      <c r="J23" s="31">
        <f>E23/H23</f>
        <v>0.6605452425373135</v>
      </c>
    </row>
    <row r="24" spans="1:10" x14ac:dyDescent="0.25">
      <c r="A24" s="36" t="s">
        <v>28</v>
      </c>
      <c r="B24" s="10">
        <v>190546680</v>
      </c>
      <c r="C24" s="11">
        <v>0.47703630000000002</v>
      </c>
      <c r="D24" s="12">
        <v>8.3231194599999991</v>
      </c>
      <c r="E24" s="16">
        <f t="shared" si="1"/>
        <v>381.09336000000002</v>
      </c>
      <c r="F24" s="18">
        <f>D24*G24/(G24-21-1)</f>
        <v>10.405500995327596</v>
      </c>
      <c r="G24" s="28">
        <v>109.932314522369</v>
      </c>
      <c r="H24" s="11">
        <v>412</v>
      </c>
      <c r="I24" s="18">
        <v>9.3603089873967846</v>
      </c>
      <c r="J24" s="31">
        <f>E24/H24</f>
        <v>0.92498388349514571</v>
      </c>
    </row>
    <row r="25" spans="1:10" x14ac:dyDescent="0.25">
      <c r="A25" s="36" t="s">
        <v>29</v>
      </c>
      <c r="B25" s="10">
        <v>169539669</v>
      </c>
      <c r="C25" s="11">
        <v>0.41065341</v>
      </c>
      <c r="D25" s="12">
        <v>29.864159959999999</v>
      </c>
      <c r="E25" s="16">
        <f t="shared" si="1"/>
        <v>339.07933800000001</v>
      </c>
      <c r="F25" s="18">
        <f>D25*G25/(G25-21-1)</f>
        <v>35.818927709060546</v>
      </c>
      <c r="G25" s="28">
        <v>132.33369340452501</v>
      </c>
      <c r="H25" s="11">
        <v>412</v>
      </c>
      <c r="I25" s="18">
        <v>28.137737679269883</v>
      </c>
      <c r="J25" s="31">
        <f>E25/H25</f>
        <v>0.82300810194174756</v>
      </c>
    </row>
    <row r="26" spans="1:10" x14ac:dyDescent="0.25">
      <c r="A26" s="36" t="s">
        <v>30</v>
      </c>
      <c r="B26" s="10">
        <v>184709316</v>
      </c>
      <c r="C26" s="11">
        <v>0.47230166000000001</v>
      </c>
      <c r="D26" s="12">
        <v>9.8696366399999995</v>
      </c>
      <c r="E26" s="16">
        <f t="shared" si="1"/>
        <v>369.418632</v>
      </c>
      <c r="F26" s="18">
        <f>D26*G26/(G26-21-1)</f>
        <v>12.339395171345329</v>
      </c>
      <c r="G26" s="28">
        <v>109.916289517471</v>
      </c>
      <c r="H26" s="11">
        <v>532</v>
      </c>
      <c r="I26" s="18">
        <v>10.622375184702303</v>
      </c>
      <c r="J26" s="31">
        <f>E26/H26</f>
        <v>0.69439592481203005</v>
      </c>
    </row>
    <row r="27" spans="1:10" x14ac:dyDescent="0.25">
      <c r="A27" s="36" t="s">
        <v>31</v>
      </c>
      <c r="B27" s="10">
        <v>167104683</v>
      </c>
      <c r="C27" s="11">
        <v>0.41418392999999998</v>
      </c>
      <c r="D27" s="12">
        <v>26.711321309999999</v>
      </c>
      <c r="E27" s="16">
        <f t="shared" si="1"/>
        <v>334.20936599999999</v>
      </c>
      <c r="F27" s="18">
        <f>D27*G27/(G27-21-1)</f>
        <v>32.103374019738851</v>
      </c>
      <c r="G27" s="28">
        <v>130.98429604714701</v>
      </c>
      <c r="H27" s="11">
        <v>532</v>
      </c>
      <c r="I27" s="18">
        <v>24.345890008691871</v>
      </c>
      <c r="J27" s="31">
        <f>E27/H27</f>
        <v>0.62821309398496239</v>
      </c>
    </row>
    <row r="28" spans="1:10" x14ac:dyDescent="0.25">
      <c r="A28" s="36" t="s">
        <v>32</v>
      </c>
      <c r="B28" s="10">
        <v>176897289</v>
      </c>
      <c r="C28" s="11">
        <v>0.42123504000000001</v>
      </c>
      <c r="D28" s="12">
        <v>26.0575075</v>
      </c>
      <c r="E28" s="16">
        <f t="shared" si="1"/>
        <v>353.794578</v>
      </c>
      <c r="F28" s="18">
        <f>D28*G28/(G28-21-1)</f>
        <v>31.353274656010651</v>
      </c>
      <c r="G28" s="28">
        <v>130.24969227533899</v>
      </c>
      <c r="H28" s="11">
        <v>404</v>
      </c>
      <c r="I28" s="18">
        <v>25.668264402433724</v>
      </c>
      <c r="J28" s="31">
        <f>E28/H28</f>
        <v>0.87572915346534652</v>
      </c>
    </row>
    <row r="29" spans="1:10" x14ac:dyDescent="0.25">
      <c r="A29" s="36" t="s">
        <v>33</v>
      </c>
      <c r="B29" s="10">
        <v>171420654</v>
      </c>
      <c r="C29" s="11">
        <v>0.41852075</v>
      </c>
      <c r="D29" s="12">
        <v>40.537138069999997</v>
      </c>
      <c r="E29" s="16">
        <f t="shared" si="1"/>
        <v>342.84130800000003</v>
      </c>
      <c r="F29" s="18">
        <f>D29*G29/(G29-21-1)</f>
        <v>48.905213527697256</v>
      </c>
      <c r="G29" s="28">
        <v>128.57373275950499</v>
      </c>
      <c r="H29" s="11">
        <v>492</v>
      </c>
      <c r="I29" s="18">
        <v>40.135721699261197</v>
      </c>
      <c r="J29" s="31">
        <f>E29/H29</f>
        <v>0.69683192682926831</v>
      </c>
    </row>
    <row r="30" spans="1:10" x14ac:dyDescent="0.25">
      <c r="A30" s="36" t="s">
        <v>34</v>
      </c>
      <c r="B30" s="10">
        <v>169468459</v>
      </c>
      <c r="C30" s="11">
        <v>0.41197031000000001</v>
      </c>
      <c r="D30" s="12">
        <v>32.445451300000002</v>
      </c>
      <c r="E30" s="16">
        <f t="shared" si="1"/>
        <v>338.93691799999999</v>
      </c>
      <c r="F30" s="18">
        <f>D30*G30/(G30-21-1)</f>
        <v>39.059597511718486</v>
      </c>
      <c r="G30" s="28">
        <v>129.92019192671299</v>
      </c>
      <c r="H30" s="11">
        <v>470</v>
      </c>
      <c r="I30" s="18">
        <v>30.820640212950892</v>
      </c>
      <c r="J30" s="31">
        <f>E30/H30</f>
        <v>0.72114237872340425</v>
      </c>
    </row>
    <row r="31" spans="1:10" x14ac:dyDescent="0.25">
      <c r="A31" s="36" t="s">
        <v>35</v>
      </c>
      <c r="B31" s="10">
        <v>170736892</v>
      </c>
      <c r="C31" s="11">
        <v>0.41373475999999998</v>
      </c>
      <c r="D31" s="12">
        <v>30.778174159999999</v>
      </c>
      <c r="E31" s="16">
        <f t="shared" si="1"/>
        <v>341.47378400000002</v>
      </c>
      <c r="F31" s="18">
        <f>D31*G31/(G31-21-1)</f>
        <v>37.09027172633219</v>
      </c>
      <c r="G31" s="28">
        <v>129.27334683983</v>
      </c>
      <c r="H31" s="11">
        <v>504</v>
      </c>
      <c r="I31" s="18">
        <v>29.198044419817471</v>
      </c>
      <c r="J31" s="31">
        <f>E31/H31</f>
        <v>0.67752734920634927</v>
      </c>
    </row>
    <row r="32" spans="1:10" x14ac:dyDescent="0.25">
      <c r="A32" s="37" t="s">
        <v>36</v>
      </c>
      <c r="B32" s="13">
        <v>210793113</v>
      </c>
      <c r="C32" s="14">
        <v>0.53435834000000004</v>
      </c>
      <c r="D32" s="15">
        <v>58.133457679999999</v>
      </c>
      <c r="E32" s="19">
        <f t="shared" si="1"/>
        <v>421.58622600000001</v>
      </c>
      <c r="F32" s="21">
        <f>D32*G32/(G32-21-1)</f>
        <v>71.508592670610014</v>
      </c>
      <c r="G32" s="29">
        <v>117.62042325986801</v>
      </c>
      <c r="H32" s="14">
        <v>532</v>
      </c>
      <c r="I32" s="21">
        <v>78.963718200782267</v>
      </c>
      <c r="J32" s="32">
        <f>E32/H32</f>
        <v>0.79245531203007524</v>
      </c>
    </row>
  </sheetData>
  <mergeCells count="4">
    <mergeCell ref="G1:H1"/>
    <mergeCell ref="B2:D2"/>
    <mergeCell ref="E2:F2"/>
    <mergeCell ref="G2:I2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omescope_2.0</vt:lpstr>
      <vt:lpstr>findG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S</dc:creator>
  <cp:lastModifiedBy>CPS</cp:lastModifiedBy>
  <dcterms:created xsi:type="dcterms:W3CDTF">2021-01-28T13:30:31Z</dcterms:created>
  <dcterms:modified xsi:type="dcterms:W3CDTF">2021-01-28T17:01:31Z</dcterms:modified>
</cp:coreProperties>
</file>